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esktop\phcK-phcS\Microbiology Spectrum\"/>
    </mc:Choice>
  </mc:AlternateContent>
  <xr:revisionPtr revIDLastSave="0" documentId="13_ncr:1_{5E642D6E-A90B-4DD4-A44A-8462EB971945}" xr6:coauthVersionLast="47" xr6:coauthVersionMax="47" xr10:uidLastSave="{00000000-0000-0000-0000-000000000000}"/>
  <bookViews>
    <workbookView xWindow="1935" yWindow="570" windowWidth="24030" windowHeight="13560" xr2:uid="{0BF59DCA-3ADF-48B2-80B8-CF0D6B5B7E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63" i="1" l="1"/>
  <c r="AK63" i="1"/>
  <c r="AG63" i="1"/>
  <c r="AF63" i="1"/>
  <c r="AB63" i="1"/>
  <c r="AA63" i="1"/>
  <c r="W63" i="1"/>
  <c r="V63" i="1"/>
  <c r="R63" i="1"/>
  <c r="Q63" i="1"/>
  <c r="J63" i="1"/>
  <c r="I63" i="1"/>
  <c r="AL62" i="1"/>
  <c r="AK62" i="1"/>
  <c r="AG62" i="1"/>
  <c r="AF62" i="1"/>
  <c r="AB62" i="1"/>
  <c r="AA62" i="1"/>
  <c r="W62" i="1"/>
  <c r="V62" i="1"/>
  <c r="R62" i="1"/>
  <c r="Q62" i="1"/>
  <c r="J62" i="1"/>
  <c r="I62" i="1"/>
  <c r="AL61" i="1"/>
  <c r="AK61" i="1"/>
  <c r="AG61" i="1"/>
  <c r="AF61" i="1"/>
  <c r="AB61" i="1"/>
  <c r="AA61" i="1"/>
  <c r="W61" i="1"/>
  <c r="V61" i="1"/>
  <c r="R61" i="1"/>
  <c r="Q61" i="1"/>
  <c r="J61" i="1"/>
  <c r="I61" i="1"/>
  <c r="AL60" i="1"/>
  <c r="AK60" i="1"/>
  <c r="AG60" i="1"/>
  <c r="AF60" i="1"/>
  <c r="AB60" i="1"/>
  <c r="AA60" i="1"/>
  <c r="W60" i="1"/>
  <c r="V60" i="1"/>
  <c r="R60" i="1"/>
  <c r="Q60" i="1"/>
  <c r="J60" i="1"/>
  <c r="I60" i="1"/>
  <c r="AL59" i="1"/>
  <c r="AK59" i="1"/>
  <c r="AG59" i="1"/>
  <c r="AF59" i="1"/>
  <c r="AB59" i="1"/>
  <c r="AA59" i="1"/>
  <c r="W59" i="1"/>
  <c r="V59" i="1"/>
  <c r="R59" i="1"/>
  <c r="Q59" i="1"/>
  <c r="J59" i="1"/>
  <c r="I59" i="1"/>
  <c r="AL58" i="1"/>
  <c r="AK58" i="1"/>
  <c r="AG58" i="1"/>
  <c r="AF58" i="1"/>
  <c r="AB58" i="1"/>
  <c r="AA58" i="1"/>
  <c r="W58" i="1"/>
  <c r="V58" i="1"/>
  <c r="R58" i="1"/>
  <c r="Q58" i="1"/>
  <c r="J58" i="1"/>
  <c r="I58" i="1"/>
  <c r="AL57" i="1"/>
  <c r="AK57" i="1"/>
  <c r="AG57" i="1"/>
  <c r="AF57" i="1"/>
  <c r="AB57" i="1"/>
  <c r="AA57" i="1"/>
  <c r="W57" i="1"/>
  <c r="V57" i="1"/>
  <c r="R57" i="1"/>
  <c r="Q57" i="1"/>
  <c r="J57" i="1"/>
  <c r="I57" i="1"/>
  <c r="AL56" i="1"/>
  <c r="AK56" i="1"/>
  <c r="AG56" i="1"/>
  <c r="AF56" i="1"/>
  <c r="AB56" i="1"/>
  <c r="AA56" i="1"/>
  <c r="W56" i="1"/>
  <c r="V56" i="1"/>
  <c r="R56" i="1"/>
  <c r="Q56" i="1"/>
  <c r="J56" i="1"/>
  <c r="I56" i="1"/>
  <c r="AL55" i="1"/>
  <c r="AK55" i="1"/>
  <c r="AG55" i="1"/>
  <c r="AF55" i="1"/>
  <c r="AB55" i="1"/>
  <c r="AA55" i="1"/>
  <c r="W55" i="1"/>
  <c r="V55" i="1"/>
  <c r="R55" i="1"/>
  <c r="Q55" i="1"/>
  <c r="J55" i="1"/>
  <c r="I55" i="1"/>
  <c r="AL54" i="1"/>
  <c r="AK54" i="1"/>
  <c r="AG54" i="1"/>
  <c r="AF54" i="1"/>
  <c r="AB54" i="1"/>
  <c r="AA54" i="1"/>
  <c r="W54" i="1"/>
  <c r="V54" i="1"/>
  <c r="R54" i="1"/>
  <c r="Q54" i="1"/>
  <c r="J54" i="1"/>
  <c r="I54" i="1"/>
  <c r="AL53" i="1"/>
  <c r="AK53" i="1"/>
  <c r="AG53" i="1"/>
  <c r="AF53" i="1"/>
  <c r="AB53" i="1"/>
  <c r="AA53" i="1"/>
  <c r="W53" i="1"/>
  <c r="V53" i="1"/>
  <c r="R53" i="1"/>
  <c r="Q53" i="1"/>
  <c r="J53" i="1"/>
  <c r="I53" i="1"/>
  <c r="AL52" i="1"/>
  <c r="AK52" i="1"/>
  <c r="AG52" i="1"/>
  <c r="AF52" i="1"/>
  <c r="AB52" i="1"/>
  <c r="AA52" i="1"/>
  <c r="W52" i="1"/>
  <c r="V52" i="1"/>
  <c r="R52" i="1"/>
  <c r="Q52" i="1"/>
  <c r="J52" i="1"/>
  <c r="I52" i="1"/>
  <c r="AL51" i="1"/>
  <c r="AK51" i="1"/>
  <c r="AG51" i="1"/>
  <c r="AF51" i="1"/>
  <c r="AB51" i="1"/>
  <c r="AA51" i="1"/>
  <c r="W51" i="1"/>
  <c r="V51" i="1"/>
  <c r="R51" i="1"/>
  <c r="Q51" i="1"/>
  <c r="J51" i="1"/>
  <c r="I51" i="1"/>
  <c r="AL50" i="1"/>
  <c r="AK50" i="1"/>
  <c r="AG50" i="1"/>
  <c r="AF50" i="1"/>
  <c r="AB50" i="1"/>
  <c r="AA50" i="1"/>
  <c r="W50" i="1"/>
  <c r="V50" i="1"/>
  <c r="R50" i="1"/>
  <c r="Q50" i="1"/>
  <c r="J50" i="1"/>
  <c r="I50" i="1"/>
  <c r="AL49" i="1"/>
  <c r="AK49" i="1"/>
  <c r="AG49" i="1"/>
  <c r="AF49" i="1"/>
  <c r="AB49" i="1"/>
  <c r="AA49" i="1"/>
  <c r="W49" i="1"/>
  <c r="V49" i="1"/>
  <c r="R49" i="1"/>
  <c r="Q49" i="1"/>
  <c r="J49" i="1"/>
  <c r="I49" i="1"/>
  <c r="AL48" i="1"/>
  <c r="AK48" i="1"/>
  <c r="AG48" i="1"/>
  <c r="AF48" i="1"/>
  <c r="AB48" i="1"/>
  <c r="AA48" i="1"/>
  <c r="W48" i="1"/>
  <c r="V48" i="1"/>
  <c r="R48" i="1"/>
  <c r="Q48" i="1"/>
  <c r="J48" i="1"/>
  <c r="I48" i="1"/>
  <c r="AL47" i="1"/>
  <c r="AK47" i="1"/>
  <c r="AG47" i="1"/>
  <c r="AF47" i="1"/>
  <c r="AB47" i="1"/>
  <c r="AA47" i="1"/>
  <c r="W47" i="1"/>
  <c r="V47" i="1"/>
  <c r="R47" i="1"/>
  <c r="Q47" i="1"/>
  <c r="J47" i="1"/>
  <c r="I47" i="1"/>
  <c r="AL46" i="1"/>
  <c r="AK46" i="1"/>
  <c r="AG46" i="1"/>
  <c r="AF46" i="1"/>
  <c r="AB46" i="1"/>
  <c r="AA46" i="1"/>
  <c r="W46" i="1"/>
  <c r="V46" i="1"/>
  <c r="R46" i="1"/>
  <c r="Q46" i="1"/>
  <c r="J46" i="1"/>
  <c r="I46" i="1"/>
  <c r="AL45" i="1"/>
  <c r="AK45" i="1"/>
  <c r="AG45" i="1"/>
  <c r="AF45" i="1"/>
  <c r="AB45" i="1"/>
  <c r="AA45" i="1"/>
  <c r="W45" i="1"/>
  <c r="V45" i="1"/>
  <c r="R45" i="1"/>
  <c r="Q45" i="1"/>
  <c r="J45" i="1"/>
  <c r="I45" i="1"/>
  <c r="AL44" i="1"/>
  <c r="AK44" i="1"/>
  <c r="AG44" i="1"/>
  <c r="AF44" i="1"/>
  <c r="AB44" i="1"/>
  <c r="AA44" i="1"/>
  <c r="W44" i="1"/>
  <c r="V44" i="1"/>
  <c r="R44" i="1"/>
  <c r="Q44" i="1"/>
  <c r="J44" i="1"/>
  <c r="I44" i="1"/>
  <c r="AL43" i="1"/>
  <c r="AK43" i="1"/>
  <c r="AG43" i="1"/>
  <c r="AF43" i="1"/>
  <c r="AB43" i="1"/>
  <c r="AA43" i="1"/>
  <c r="W43" i="1"/>
  <c r="V43" i="1"/>
  <c r="R43" i="1"/>
  <c r="Q43" i="1"/>
  <c r="J43" i="1"/>
  <c r="I43" i="1"/>
  <c r="AL42" i="1"/>
  <c r="AK42" i="1"/>
  <c r="AG42" i="1"/>
  <c r="AF42" i="1"/>
  <c r="AB42" i="1"/>
  <c r="AA42" i="1"/>
  <c r="W42" i="1"/>
  <c r="V42" i="1"/>
  <c r="R42" i="1"/>
  <c r="Q42" i="1"/>
  <c r="J42" i="1"/>
  <c r="I42" i="1"/>
  <c r="AL41" i="1"/>
  <c r="AK41" i="1"/>
  <c r="AG41" i="1"/>
  <c r="AF41" i="1"/>
  <c r="AB41" i="1"/>
  <c r="AA41" i="1"/>
  <c r="W41" i="1"/>
  <c r="V41" i="1"/>
  <c r="R41" i="1"/>
  <c r="Q41" i="1"/>
  <c r="J41" i="1"/>
  <c r="I41" i="1"/>
  <c r="AL40" i="1"/>
  <c r="AK40" i="1"/>
  <c r="AG40" i="1"/>
  <c r="AF40" i="1"/>
  <c r="AB40" i="1"/>
  <c r="AA40" i="1"/>
  <c r="W40" i="1"/>
  <c r="V40" i="1"/>
  <c r="R40" i="1"/>
  <c r="Q40" i="1"/>
  <c r="J40" i="1"/>
  <c r="I40" i="1"/>
  <c r="AL39" i="1"/>
  <c r="AK39" i="1"/>
  <c r="AG39" i="1"/>
  <c r="AF39" i="1"/>
  <c r="AB39" i="1"/>
  <c r="AA39" i="1"/>
  <c r="W39" i="1"/>
  <c r="V39" i="1"/>
  <c r="R39" i="1"/>
  <c r="Q39" i="1"/>
  <c r="J39" i="1"/>
  <c r="I39" i="1"/>
  <c r="AL38" i="1"/>
  <c r="AK38" i="1"/>
  <c r="AG38" i="1"/>
  <c r="AF38" i="1"/>
  <c r="AB38" i="1"/>
  <c r="AA38" i="1"/>
  <c r="W38" i="1"/>
  <c r="V38" i="1"/>
  <c r="R38" i="1"/>
  <c r="Q38" i="1"/>
  <c r="J38" i="1"/>
  <c r="I38" i="1"/>
  <c r="AL37" i="1"/>
  <c r="AK37" i="1"/>
  <c r="AG37" i="1"/>
  <c r="AF37" i="1"/>
  <c r="AB37" i="1"/>
  <c r="AA37" i="1"/>
  <c r="W37" i="1"/>
  <c r="V37" i="1"/>
  <c r="R37" i="1"/>
  <c r="Q37" i="1"/>
  <c r="J37" i="1"/>
  <c r="I37" i="1"/>
  <c r="AL36" i="1"/>
  <c r="AK36" i="1"/>
  <c r="AG36" i="1"/>
  <c r="AF36" i="1"/>
  <c r="AB36" i="1"/>
  <c r="AA36" i="1"/>
  <c r="W36" i="1"/>
  <c r="V36" i="1"/>
  <c r="R36" i="1"/>
  <c r="Q36" i="1"/>
  <c r="J36" i="1"/>
  <c r="I36" i="1"/>
  <c r="AL35" i="1"/>
  <c r="AK35" i="1"/>
  <c r="AG35" i="1"/>
  <c r="AF35" i="1"/>
  <c r="AB35" i="1"/>
  <c r="AA35" i="1"/>
  <c r="W35" i="1"/>
  <c r="V35" i="1"/>
  <c r="R35" i="1"/>
  <c r="Q35" i="1"/>
  <c r="J35" i="1"/>
  <c r="I35" i="1"/>
  <c r="AL34" i="1"/>
  <c r="AK34" i="1"/>
  <c r="AG34" i="1"/>
  <c r="AF34" i="1"/>
  <c r="AB34" i="1"/>
  <c r="AA34" i="1"/>
  <c r="W34" i="1"/>
  <c r="V34" i="1"/>
  <c r="R34" i="1"/>
  <c r="Q34" i="1"/>
  <c r="J34" i="1"/>
  <c r="I34" i="1"/>
  <c r="AL33" i="1"/>
  <c r="AK33" i="1"/>
  <c r="AG33" i="1"/>
  <c r="AF33" i="1"/>
  <c r="AB33" i="1"/>
  <c r="AA33" i="1"/>
  <c r="W33" i="1"/>
  <c r="V33" i="1"/>
  <c r="R33" i="1"/>
  <c r="Q33" i="1"/>
  <c r="J33" i="1"/>
  <c r="I33" i="1"/>
  <c r="AL32" i="1"/>
  <c r="AK32" i="1"/>
  <c r="AG32" i="1"/>
  <c r="AF32" i="1"/>
  <c r="AB32" i="1"/>
  <c r="AA32" i="1"/>
  <c r="W32" i="1"/>
  <c r="V32" i="1"/>
  <c r="R32" i="1"/>
  <c r="Q32" i="1"/>
  <c r="J32" i="1"/>
  <c r="I32" i="1"/>
  <c r="AL31" i="1"/>
  <c r="AK31" i="1"/>
  <c r="AG31" i="1"/>
  <c r="AF31" i="1"/>
  <c r="AB31" i="1"/>
  <c r="AA31" i="1"/>
  <c r="W31" i="1"/>
  <c r="V31" i="1"/>
  <c r="R31" i="1"/>
  <c r="Q31" i="1"/>
  <c r="J31" i="1"/>
  <c r="I31" i="1"/>
  <c r="AL30" i="1"/>
  <c r="AK30" i="1"/>
  <c r="AG30" i="1"/>
  <c r="AF30" i="1"/>
  <c r="AB30" i="1"/>
  <c r="AA30" i="1"/>
  <c r="W30" i="1"/>
  <c r="V30" i="1"/>
  <c r="R30" i="1"/>
  <c r="Q30" i="1"/>
  <c r="J30" i="1"/>
  <c r="I30" i="1"/>
  <c r="AL29" i="1"/>
  <c r="AK29" i="1"/>
  <c r="AG29" i="1"/>
  <c r="AF29" i="1"/>
  <c r="AB29" i="1"/>
  <c r="AA29" i="1"/>
  <c r="W29" i="1"/>
  <c r="V29" i="1"/>
  <c r="R29" i="1"/>
  <c r="Q29" i="1"/>
  <c r="J29" i="1"/>
  <c r="I29" i="1"/>
  <c r="AL28" i="1"/>
  <c r="AK28" i="1"/>
  <c r="AG28" i="1"/>
  <c r="AF28" i="1"/>
  <c r="AB28" i="1"/>
  <c r="AA28" i="1"/>
  <c r="W28" i="1"/>
  <c r="V28" i="1"/>
  <c r="R28" i="1"/>
  <c r="Q28" i="1"/>
  <c r="J28" i="1"/>
  <c r="I28" i="1"/>
  <c r="AL27" i="1"/>
  <c r="AK27" i="1"/>
  <c r="AG27" i="1"/>
  <c r="AF27" i="1"/>
  <c r="AB27" i="1"/>
  <c r="AA27" i="1"/>
  <c r="W27" i="1"/>
  <c r="V27" i="1"/>
  <c r="R27" i="1"/>
  <c r="Q27" i="1"/>
  <c r="J27" i="1"/>
  <c r="I27" i="1"/>
  <c r="AL26" i="1"/>
  <c r="AK26" i="1"/>
  <c r="AG26" i="1"/>
  <c r="AF26" i="1"/>
  <c r="AB26" i="1"/>
  <c r="AA26" i="1"/>
  <c r="W26" i="1"/>
  <c r="V26" i="1"/>
  <c r="R26" i="1"/>
  <c r="Q26" i="1"/>
  <c r="J26" i="1"/>
  <c r="I26" i="1"/>
  <c r="AL25" i="1"/>
  <c r="AK25" i="1"/>
  <c r="AG25" i="1"/>
  <c r="AF25" i="1"/>
  <c r="AB25" i="1"/>
  <c r="AA25" i="1"/>
  <c r="W25" i="1"/>
  <c r="V25" i="1"/>
  <c r="R25" i="1"/>
  <c r="Q25" i="1"/>
  <c r="J25" i="1"/>
  <c r="I25" i="1"/>
  <c r="AL24" i="1"/>
  <c r="AK24" i="1"/>
  <c r="AG24" i="1"/>
  <c r="AF24" i="1"/>
  <c r="AB24" i="1"/>
  <c r="AA24" i="1"/>
  <c r="W24" i="1"/>
  <c r="V24" i="1"/>
  <c r="R24" i="1"/>
  <c r="Q24" i="1"/>
  <c r="J24" i="1"/>
  <c r="I24" i="1"/>
  <c r="AL23" i="1"/>
  <c r="AK23" i="1"/>
  <c r="AG23" i="1"/>
  <c r="AF23" i="1"/>
  <c r="AB23" i="1"/>
  <c r="AA23" i="1"/>
  <c r="W23" i="1"/>
  <c r="V23" i="1"/>
  <c r="R23" i="1"/>
  <c r="Q23" i="1"/>
  <c r="J23" i="1"/>
  <c r="I23" i="1"/>
  <c r="AL22" i="1"/>
  <c r="AK22" i="1"/>
  <c r="AG22" i="1"/>
  <c r="AF22" i="1"/>
  <c r="AB22" i="1"/>
  <c r="AA22" i="1"/>
  <c r="W22" i="1"/>
  <c r="V22" i="1"/>
  <c r="R22" i="1"/>
  <c r="Q22" i="1"/>
  <c r="J22" i="1"/>
  <c r="I22" i="1"/>
  <c r="AL21" i="1"/>
  <c r="AK21" i="1"/>
  <c r="AG21" i="1"/>
  <c r="AF21" i="1"/>
  <c r="AB21" i="1"/>
  <c r="AA21" i="1"/>
  <c r="W21" i="1"/>
  <c r="V21" i="1"/>
  <c r="R21" i="1"/>
  <c r="Q21" i="1"/>
  <c r="J21" i="1"/>
  <c r="I21" i="1"/>
  <c r="AL20" i="1"/>
  <c r="AK20" i="1"/>
  <c r="AG20" i="1"/>
  <c r="AF20" i="1"/>
  <c r="AB20" i="1"/>
  <c r="AA20" i="1"/>
  <c r="W20" i="1"/>
  <c r="V20" i="1"/>
  <c r="R20" i="1"/>
  <c r="Q20" i="1"/>
  <c r="J20" i="1"/>
  <c r="I20" i="1"/>
  <c r="AL19" i="1"/>
  <c r="AK19" i="1"/>
  <c r="AG19" i="1"/>
  <c r="AF19" i="1"/>
  <c r="AB19" i="1"/>
  <c r="AA19" i="1"/>
  <c r="W19" i="1"/>
  <c r="V19" i="1"/>
  <c r="R19" i="1"/>
  <c r="Q19" i="1"/>
  <c r="J19" i="1"/>
  <c r="I19" i="1"/>
  <c r="AL18" i="1"/>
  <c r="AK18" i="1"/>
  <c r="AG18" i="1"/>
  <c r="AF18" i="1"/>
  <c r="AB18" i="1"/>
  <c r="AA18" i="1"/>
  <c r="W18" i="1"/>
  <c r="V18" i="1"/>
  <c r="R18" i="1"/>
  <c r="Q18" i="1"/>
  <c r="J18" i="1"/>
  <c r="I18" i="1"/>
  <c r="AL17" i="1"/>
  <c r="AK17" i="1"/>
  <c r="AG17" i="1"/>
  <c r="AF17" i="1"/>
  <c r="AB17" i="1"/>
  <c r="AA17" i="1"/>
  <c r="W17" i="1"/>
  <c r="V17" i="1"/>
  <c r="R17" i="1"/>
  <c r="Q17" i="1"/>
  <c r="J17" i="1"/>
  <c r="I17" i="1"/>
  <c r="AL16" i="1"/>
  <c r="AK16" i="1"/>
  <c r="AG16" i="1"/>
  <c r="AF16" i="1"/>
  <c r="AB16" i="1"/>
  <c r="AA16" i="1"/>
  <c r="W16" i="1"/>
  <c r="V16" i="1"/>
  <c r="R16" i="1"/>
  <c r="Q16" i="1"/>
  <c r="J16" i="1"/>
  <c r="I16" i="1"/>
  <c r="AL15" i="1"/>
  <c r="AK15" i="1"/>
  <c r="AG15" i="1"/>
  <c r="AF15" i="1"/>
  <c r="AB15" i="1"/>
  <c r="AA15" i="1"/>
  <c r="W15" i="1"/>
  <c r="V15" i="1"/>
  <c r="R15" i="1"/>
  <c r="Q15" i="1"/>
  <c r="J15" i="1"/>
  <c r="I15" i="1"/>
  <c r="AL14" i="1"/>
  <c r="AK14" i="1"/>
  <c r="AG14" i="1"/>
  <c r="AF14" i="1"/>
  <c r="AB14" i="1"/>
  <c r="AA14" i="1"/>
  <c r="W14" i="1"/>
  <c r="V14" i="1"/>
  <c r="R14" i="1"/>
  <c r="Q14" i="1"/>
  <c r="J14" i="1"/>
  <c r="I14" i="1"/>
  <c r="AL13" i="1"/>
  <c r="AK13" i="1"/>
  <c r="AG13" i="1"/>
  <c r="AF13" i="1"/>
  <c r="AB13" i="1"/>
  <c r="AA13" i="1"/>
  <c r="W13" i="1"/>
  <c r="V13" i="1"/>
  <c r="R13" i="1"/>
  <c r="Q13" i="1"/>
  <c r="J13" i="1"/>
  <c r="I13" i="1"/>
  <c r="AL12" i="1"/>
  <c r="AK12" i="1"/>
  <c r="AG12" i="1"/>
  <c r="AF12" i="1"/>
  <c r="AB12" i="1"/>
  <c r="AA12" i="1"/>
  <c r="W12" i="1"/>
  <c r="V12" i="1"/>
  <c r="R12" i="1"/>
  <c r="Q12" i="1"/>
  <c r="J12" i="1"/>
  <c r="I12" i="1"/>
  <c r="AL11" i="1"/>
  <c r="AK11" i="1"/>
  <c r="AG11" i="1"/>
  <c r="AF11" i="1"/>
  <c r="AB11" i="1"/>
  <c r="AA11" i="1"/>
  <c r="W11" i="1"/>
  <c r="V11" i="1"/>
  <c r="R11" i="1"/>
  <c r="Q11" i="1"/>
  <c r="J11" i="1"/>
  <c r="I11" i="1"/>
  <c r="AL10" i="1"/>
  <c r="AK10" i="1"/>
  <c r="AG10" i="1"/>
  <c r="AF10" i="1"/>
  <c r="AB10" i="1"/>
  <c r="AA10" i="1"/>
  <c r="W10" i="1"/>
  <c r="V10" i="1"/>
  <c r="R10" i="1"/>
  <c r="Q10" i="1"/>
  <c r="J10" i="1"/>
  <c r="I10" i="1"/>
  <c r="AL9" i="1"/>
  <c r="AK9" i="1"/>
  <c r="AG9" i="1"/>
  <c r="AF9" i="1"/>
  <c r="AB9" i="1"/>
  <c r="AA9" i="1"/>
  <c r="W9" i="1"/>
  <c r="V9" i="1"/>
  <c r="R9" i="1"/>
  <c r="Q9" i="1"/>
  <c r="J9" i="1"/>
  <c r="I9" i="1"/>
  <c r="AL8" i="1"/>
  <c r="AK8" i="1"/>
  <c r="AG8" i="1"/>
  <c r="AF8" i="1"/>
  <c r="AB8" i="1"/>
  <c r="AA8" i="1"/>
  <c r="W8" i="1"/>
  <c r="V8" i="1"/>
  <c r="R8" i="1"/>
  <c r="Q8" i="1"/>
  <c r="J8" i="1"/>
  <c r="I8" i="1"/>
  <c r="AL7" i="1"/>
  <c r="AK7" i="1"/>
  <c r="AG7" i="1"/>
  <c r="AF7" i="1"/>
  <c r="AB7" i="1"/>
  <c r="AA7" i="1"/>
  <c r="W7" i="1"/>
  <c r="V7" i="1"/>
  <c r="R7" i="1"/>
  <c r="Q7" i="1"/>
  <c r="J7" i="1"/>
  <c r="I7" i="1"/>
  <c r="AL6" i="1"/>
  <c r="AK6" i="1"/>
  <c r="AG6" i="1"/>
  <c r="AF6" i="1"/>
  <c r="AB6" i="1"/>
  <c r="AA6" i="1"/>
  <c r="W6" i="1"/>
  <c r="V6" i="1"/>
  <c r="R6" i="1"/>
  <c r="Q6" i="1"/>
  <c r="J6" i="1"/>
  <c r="I6" i="1"/>
  <c r="AL5" i="1"/>
  <c r="AK5" i="1"/>
  <c r="AG5" i="1"/>
  <c r="AF5" i="1"/>
  <c r="AB5" i="1"/>
  <c r="AA5" i="1"/>
  <c r="W5" i="1"/>
  <c r="V5" i="1"/>
  <c r="R5" i="1"/>
  <c r="Q5" i="1"/>
  <c r="J5" i="1"/>
  <c r="I5" i="1"/>
</calcChain>
</file>

<file path=xl/sharedStrings.xml><?xml version="1.0" encoding="utf-8"?>
<sst xmlns="http://schemas.openxmlformats.org/spreadsheetml/2006/main" count="212" uniqueCount="162">
  <si>
    <t>Gene ID</t>
  </si>
  <si>
    <t>value 4</t>
  </si>
  <si>
    <t>value 5</t>
  </si>
  <si>
    <t>value 6</t>
  </si>
  <si>
    <t>RSc0320</t>
  </si>
  <si>
    <t>RSc0844</t>
  </si>
  <si>
    <t>RSc0860</t>
  </si>
  <si>
    <t>RSc0873</t>
  </si>
  <si>
    <t>RSc0890</t>
  </si>
  <si>
    <t>RSc1538</t>
  </si>
  <si>
    <t>RSc1543</t>
  </si>
  <si>
    <t>RSc2176</t>
  </si>
  <si>
    <t>RSc2775</t>
  </si>
  <si>
    <t>RSc2897</t>
  </si>
  <si>
    <t>RSc3021</t>
  </si>
  <si>
    <t>RSc3060</t>
  </si>
  <si>
    <t>RSc3149</t>
  </si>
  <si>
    <t>RSc3190</t>
  </si>
  <si>
    <t>RSc3271</t>
  </si>
  <si>
    <t>RSc3272</t>
  </si>
  <si>
    <t>RSc3398</t>
  </si>
  <si>
    <t>RSc3399</t>
  </si>
  <si>
    <t>RSp0031</t>
  </si>
  <si>
    <t>RSp0217</t>
  </si>
  <si>
    <t>RSp0481</t>
  </si>
  <si>
    <t>RSp0483</t>
  </si>
  <si>
    <t>RSp0484</t>
  </si>
  <si>
    <t>RSp0690</t>
  </si>
  <si>
    <t>RSp0691</t>
  </si>
  <si>
    <t>RSp0693</t>
  </si>
  <si>
    <t>RSp0694</t>
  </si>
  <si>
    <t>RSp0695</t>
  </si>
  <si>
    <t>RSp0696</t>
  </si>
  <si>
    <t>RSp0697</t>
  </si>
  <si>
    <t>RSp0825</t>
  </si>
  <si>
    <t>RSp0839</t>
  </si>
  <si>
    <t>RSp0842</t>
  </si>
  <si>
    <t>RSp0858</t>
  </si>
  <si>
    <t>RSp0859</t>
  </si>
  <si>
    <t>RSp0861</t>
  </si>
  <si>
    <t>RSp0862</t>
  </si>
  <si>
    <t>RSp0863</t>
  </si>
  <si>
    <t>RSp0864</t>
  </si>
  <si>
    <t>RSp0865</t>
  </si>
  <si>
    <t>RSp0866</t>
  </si>
  <si>
    <t>RSp0867</t>
  </si>
  <si>
    <t>RSp0868</t>
  </si>
  <si>
    <t>RSp0869</t>
  </si>
  <si>
    <t>RSp0871</t>
  </si>
  <si>
    <t>RSp0873</t>
  </si>
  <si>
    <t>RSp0874</t>
  </si>
  <si>
    <t>RSp0876</t>
  </si>
  <si>
    <t>RSp0877</t>
  </si>
  <si>
    <t>RSp1258</t>
  </si>
  <si>
    <t>RSp1331</t>
  </si>
  <si>
    <t>RSp1332</t>
  </si>
  <si>
    <t>RSp1366</t>
  </si>
  <si>
    <t>RSp1368</t>
  </si>
  <si>
    <t>RSp1384</t>
  </si>
  <si>
    <t>RSp1493</t>
  </si>
  <si>
    <t>RSp1504</t>
  </si>
  <si>
    <t>RSp1505</t>
  </si>
  <si>
    <t>RSp1532</t>
  </si>
  <si>
    <t>Gene name</t>
  </si>
  <si>
    <t>Description</t>
  </si>
  <si>
    <t>hypothetical protein</t>
  </si>
  <si>
    <t>putative transcription regulator protein</t>
  </si>
  <si>
    <t>Type III effector protein</t>
  </si>
  <si>
    <t>substrate-binding periplasmic (PBP) ABC transporter protein</t>
  </si>
  <si>
    <t>lipoprotein</t>
  </si>
  <si>
    <t>transcription regulator protein</t>
  </si>
  <si>
    <t>transporter transmembrane protein</t>
  </si>
  <si>
    <t>putative dna modification methylase protein</t>
    <phoneticPr fontId="0"/>
  </si>
  <si>
    <t>probable bacteriophage-related protein</t>
    <phoneticPr fontId="0"/>
  </si>
  <si>
    <t>putative bacteriophage-related transmembrane protein</t>
    <phoneticPr fontId="0"/>
  </si>
  <si>
    <t>putative bacteriophage related protein</t>
  </si>
  <si>
    <t>tISrso5</t>
    <phoneticPr fontId="0"/>
  </si>
  <si>
    <t>isrso5-transposase protein</t>
    <phoneticPr fontId="0"/>
  </si>
  <si>
    <t>ripW, popW</t>
    <phoneticPr fontId="0"/>
  </si>
  <si>
    <t>Type III effector protein, harpin with pectate lyase domain</t>
  </si>
  <si>
    <t>Flagellar chaperone FliT-related protein</t>
  </si>
  <si>
    <t>tuf1</t>
    <phoneticPr fontId="0"/>
  </si>
  <si>
    <t>probable elongation factor tu (ef-tu protein)</t>
    <phoneticPr fontId="0"/>
  </si>
  <si>
    <t>efpR-like</t>
  </si>
  <si>
    <t>putative arsenate reductase oxidoreductase protein</t>
  </si>
  <si>
    <t>ripAM</t>
    <phoneticPr fontId="0"/>
  </si>
  <si>
    <t>ornithine cyclodeaminase</t>
  </si>
  <si>
    <t>flavohemoprotein (hemoglobin-like) transmembrane</t>
  </si>
  <si>
    <t>tISRso5</t>
    <phoneticPr fontId="0"/>
  </si>
  <si>
    <t>hmgB</t>
  </si>
  <si>
    <t>fumarylacetoacetase</t>
  </si>
  <si>
    <t>hmgA</t>
  </si>
  <si>
    <t>homogentisate 1,2-dioxygenase</t>
  </si>
  <si>
    <t>hdfA</t>
  </si>
  <si>
    <t>Dioxygenase</t>
  </si>
  <si>
    <t>hdfB</t>
  </si>
  <si>
    <t>Tryptophan-2,3-dioxygenase, oxidoreductase protein</t>
  </si>
  <si>
    <t>hdfC</t>
  </si>
  <si>
    <t>FAD dependent oxidoreductase protein</t>
  </si>
  <si>
    <t>hdfD</t>
  </si>
  <si>
    <t>Aminotransferase, class V</t>
  </si>
  <si>
    <t>hdfE</t>
  </si>
  <si>
    <t>Short-chain dehydrogenase/reductase protein</t>
  </si>
  <si>
    <t>putative Type III effector protein with leucine-rich-repeats</t>
  </si>
  <si>
    <t>hrpV</t>
  </si>
  <si>
    <t>hrcS</t>
  </si>
  <si>
    <t>Hrp conserved HRCS transmembrane protein</t>
  </si>
  <si>
    <t>hrcQ</t>
  </si>
  <si>
    <t>Hrp conserved protein HRCQ</t>
  </si>
  <si>
    <t>hpaP</t>
  </si>
  <si>
    <t>Hrp associated protein HPAP</t>
  </si>
  <si>
    <t>hrcV</t>
  </si>
  <si>
    <t>Hrp conserved HRCV transmembrane protein</t>
  </si>
  <si>
    <t>hrcU</t>
  </si>
  <si>
    <t>type III secretion system protein HrcU</t>
  </si>
  <si>
    <t>hrpK</t>
  </si>
  <si>
    <t>HRPK protein</t>
  </si>
  <si>
    <t>hrpJ</t>
  </si>
  <si>
    <t>HRPJ protein</t>
  </si>
  <si>
    <t>hrcJ</t>
  </si>
  <si>
    <t>Hrp conserved lipoprotein HRCJ transmembrane</t>
  </si>
  <si>
    <t>hrpH</t>
  </si>
  <si>
    <t>HRPH protein</t>
  </si>
  <si>
    <t>hrpF</t>
  </si>
  <si>
    <t>type III secretion system protein HrpB</t>
  </si>
  <si>
    <t>hrpD</t>
  </si>
  <si>
    <t>hrpB</t>
  </si>
  <si>
    <t>regulatory HRPB transcription regulator protein</t>
  </si>
  <si>
    <t>hrcC</t>
  </si>
  <si>
    <t>Hrp conserved HRCC transmembrane protein</t>
  </si>
  <si>
    <t>ripAB, popB</t>
    <phoneticPr fontId="0"/>
  </si>
  <si>
    <t>Type III effector protein PopB</t>
  </si>
  <si>
    <t>ripX, popA</t>
    <phoneticPr fontId="0"/>
  </si>
  <si>
    <t>Type III effector protein PopA</t>
  </si>
  <si>
    <t>acpD</t>
  </si>
  <si>
    <t>putative [Acyl-carrier-protein] phosphodiesterase</t>
  </si>
  <si>
    <t>tISRso17</t>
    <phoneticPr fontId="0"/>
  </si>
  <si>
    <t>isrso17-transposase protein</t>
    <phoneticPr fontId="0"/>
  </si>
  <si>
    <t>tISRso1</t>
    <phoneticPr fontId="0"/>
  </si>
  <si>
    <t>isrso1-transposase protein</t>
    <phoneticPr fontId="0"/>
  </si>
  <si>
    <t>abpE</t>
  </si>
  <si>
    <t>thiamine biosynthesis APBE transmembrane protein</t>
  </si>
  <si>
    <t>nosZ</t>
  </si>
  <si>
    <t>nitrous-oxide reductase</t>
  </si>
  <si>
    <t>ripAS</t>
    <phoneticPr fontId="0"/>
  </si>
  <si>
    <t>norB</t>
  </si>
  <si>
    <t>nitric oxide reductase subunit B</t>
  </si>
  <si>
    <t>Count values</t>
    <phoneticPr fontId="0"/>
  </si>
  <si>
    <r>
      <rPr>
        <i/>
        <sz val="11"/>
        <color theme="1"/>
        <rFont val="Times New Roman"/>
        <family val="1"/>
      </rPr>
      <t>q-</t>
    </r>
    <r>
      <rPr>
        <sz val="11"/>
        <color theme="1"/>
        <rFont val="Times New Roman"/>
        <family val="1"/>
      </rPr>
      <t>value</t>
    </r>
    <r>
      <rPr>
        <vertAlign val="superscript"/>
        <sz val="11"/>
        <color theme="1"/>
        <rFont val="Times New Roman"/>
        <family val="1"/>
      </rPr>
      <t>b</t>
    </r>
  </si>
  <si>
    <t>OE1-1</t>
    <phoneticPr fontId="0"/>
  </si>
  <si>
    <t>PhcS-H230Q</t>
  </si>
  <si>
    <t>value 1</t>
    <phoneticPr fontId="0"/>
  </si>
  <si>
    <t>value 2</t>
    <phoneticPr fontId="0"/>
  </si>
  <si>
    <t>value 3</t>
    <phoneticPr fontId="0"/>
  </si>
  <si>
    <t>mean</t>
  </si>
  <si>
    <t>STDEV</t>
  </si>
  <si>
    <r>
      <t>Δ</t>
    </r>
    <r>
      <rPr>
        <i/>
        <sz val="11"/>
        <color theme="1"/>
        <rFont val="Times New Roman"/>
        <family val="1"/>
      </rPr>
      <t>phcA</t>
    </r>
  </si>
  <si>
    <r>
      <t>Δ</t>
    </r>
    <r>
      <rPr>
        <i/>
        <sz val="11"/>
        <color theme="1"/>
        <rFont val="Times New Roman"/>
        <family val="1"/>
      </rPr>
      <t>phcS</t>
    </r>
  </si>
  <si>
    <t>PhcK-H205Q</t>
  </si>
  <si>
    <r>
      <t>Δ</t>
    </r>
    <r>
      <rPr>
        <i/>
        <sz val="11"/>
        <color theme="1"/>
        <rFont val="Times New Roman"/>
        <family val="1"/>
      </rPr>
      <t>phcK</t>
    </r>
  </si>
  <si>
    <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fold-change)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</si>
  <si>
    <r>
      <t xml:space="preserve">Table S6 </t>
    </r>
    <r>
      <rPr>
        <sz val="11"/>
        <color theme="1"/>
        <rFont val="Times New Roman"/>
        <family val="1"/>
      </rPr>
      <t xml:space="preserve">RNA-sequencing data for transcripts of H205Q-dependent genes in </t>
    </r>
    <r>
      <rPr>
        <i/>
        <sz val="11"/>
        <color theme="1"/>
        <rFont val="Times New Roman"/>
        <family val="1"/>
      </rPr>
      <t>Ralstonia pseudosolanacearum</t>
    </r>
    <r>
      <rPr>
        <sz val="11"/>
        <color theme="1"/>
        <rFont val="Times New Roman"/>
        <family val="1"/>
      </rPr>
      <t xml:space="preserve"> strain OE1-1, and </t>
    </r>
    <r>
      <rPr>
        <i/>
        <sz val="11"/>
        <color theme="1"/>
        <rFont val="Times New Roman"/>
        <family val="1"/>
      </rPr>
      <t xml:space="preserve">phcA </t>
    </r>
    <r>
      <rPr>
        <sz val="11"/>
        <color theme="1"/>
        <rFont val="Times New Roman"/>
        <family val="1"/>
      </rPr>
      <t>deletion (Δ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 xml:space="preserve">), </t>
    </r>
    <r>
      <rPr>
        <i/>
        <sz val="11"/>
        <color theme="1"/>
        <rFont val="Times New Roman"/>
        <family val="1"/>
      </rPr>
      <t xml:space="preserve">phcK </t>
    </r>
    <r>
      <rPr>
        <sz val="11"/>
        <color theme="1"/>
        <rFont val="Times New Roman"/>
        <family val="1"/>
      </rPr>
      <t>deletion (Δ</t>
    </r>
    <r>
      <rPr>
        <i/>
        <sz val="11"/>
        <color theme="1"/>
        <rFont val="Times New Roman"/>
        <family val="1"/>
      </rPr>
      <t>phcK</t>
    </r>
    <r>
      <rPr>
        <sz val="11"/>
        <color theme="1"/>
        <rFont val="Times New Roman"/>
        <family val="1"/>
      </rPr>
      <t>)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and</t>
    </r>
    <r>
      <rPr>
        <i/>
        <sz val="11"/>
        <color theme="1"/>
        <rFont val="Times New Roman"/>
        <family val="1"/>
      </rPr>
      <t xml:space="preserve"> phcS </t>
    </r>
    <r>
      <rPr>
        <sz val="11"/>
        <color theme="1"/>
        <rFont val="Times New Roman"/>
        <family val="1"/>
      </rPr>
      <t>deletion (Δ</t>
    </r>
    <r>
      <rPr>
        <i/>
        <sz val="11"/>
        <color theme="1"/>
        <rFont val="Times New Roman"/>
        <family val="1"/>
      </rPr>
      <t>phcS</t>
    </r>
    <r>
      <rPr>
        <sz val="11"/>
        <color theme="1"/>
        <rFont val="Times New Roman"/>
        <family val="1"/>
      </rPr>
      <t xml:space="preserve">) mutants,  </t>
    </r>
    <r>
      <rPr>
        <i/>
        <sz val="11"/>
        <color theme="1"/>
        <rFont val="Times New Roman"/>
        <family val="1"/>
      </rPr>
      <t>phcK</t>
    </r>
    <r>
      <rPr>
        <sz val="11"/>
        <color theme="1"/>
        <rFont val="Times New Roman"/>
        <family val="1"/>
      </rPr>
      <t xml:space="preserve"> mutant with the subustitution of histidine at amino acid position 205 in PhcK to glutamine (PhcK-H205Q),  </t>
    </r>
    <r>
      <rPr>
        <i/>
        <sz val="11"/>
        <color theme="1"/>
        <rFont val="Times New Roman"/>
        <family val="1"/>
      </rPr>
      <t>phcS</t>
    </r>
    <r>
      <rPr>
        <sz val="11"/>
        <color theme="1"/>
        <rFont val="Times New Roman"/>
        <family val="1"/>
      </rPr>
      <t xml:space="preserve"> mutant with the subsutition of histidine at amino acid position 230 to glutamate (PhcS-H230Q), grown in quarter-strength M63 medium, and predicted function of proteins encoded the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9">
    <font>
      <sz val="11"/>
      <color theme="1"/>
      <name val="Calibri"/>
      <family val="2"/>
      <charset val="128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6"/>
      <name val="Calibri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0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vertical="center"/>
    </xf>
    <xf numFmtId="0" fontId="1" fillId="5" borderId="2" xfId="0" applyFont="1" applyFill="1" applyBorder="1" applyAlignment="1">
      <alignment vertical="center"/>
    </xf>
    <xf numFmtId="11" fontId="1" fillId="3" borderId="2" xfId="0" applyNumberFormat="1" applyFont="1" applyFill="1" applyBorder="1" applyAlignment="1">
      <alignment vertical="center"/>
    </xf>
    <xf numFmtId="0" fontId="1" fillId="3" borderId="2" xfId="0" applyFont="1" applyFill="1" applyBorder="1" applyAlignment="1">
      <alignment vertical="center"/>
    </xf>
    <xf numFmtId="0" fontId="1" fillId="4" borderId="2" xfId="0" applyFont="1" applyFill="1" applyBorder="1" applyAlignment="1">
      <alignment vertical="center"/>
    </xf>
    <xf numFmtId="0" fontId="1" fillId="0" borderId="2" xfId="1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164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left" vertical="center"/>
    </xf>
    <xf numFmtId="0" fontId="2" fillId="0" borderId="2" xfId="1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</cellXfs>
  <cellStyles count="2">
    <cellStyle name="標準" xfId="0" builtinId="0"/>
    <cellStyle name="標準 2" xfId="1" xr:uid="{BA7352C3-9C45-469C-AA9D-73EB960F851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3</xdr:row>
      <xdr:rowOff>42333</xdr:rowOff>
    </xdr:from>
    <xdr:to>
      <xdr:col>12</xdr:col>
      <xdr:colOff>232832</xdr:colOff>
      <xdr:row>65</xdr:row>
      <xdr:rowOff>179916</xdr:rowOff>
    </xdr:to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F630624F-EC8D-40A6-AE3F-6AF49B774AD8}"/>
            </a:ext>
          </a:extLst>
        </xdr:cNvPr>
        <xdr:cNvSpPr txBox="1"/>
      </xdr:nvSpPr>
      <xdr:spPr>
        <a:xfrm>
          <a:off x="0" y="12636500"/>
          <a:ext cx="10583332" cy="51858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altLang="ja-JP" sz="11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Values highlighted in red and blue correspond to expression level of log</a:t>
          </a:r>
          <a:r>
            <a:rPr lang="en-GB" altLang="ja-JP" sz="110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fold-change) of ≤ -2 or ≥ 2, respectively, in each mutant, relative to the expression levels in the strain OE1-1.</a:t>
          </a:r>
          <a:endParaRPr lang="ja-JP" altLang="ja-JP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altLang="ja-JP" sz="11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Values highlighted in yellow correspond to </a:t>
          </a:r>
          <a:r>
            <a:rPr lang="en-GB" altLang="ja-JP" sz="11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q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values &lt; 0.05 of the expression levels in each mutant relative to the expression levels in the strain OE1-1.</a:t>
          </a:r>
          <a:endParaRPr lang="ja-JP" altLang="ja-JP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E36F2-A7A9-4B24-97E9-E421D8436D39}">
  <dimension ref="A1:AY63"/>
  <sheetViews>
    <sheetView tabSelected="1" topLeftCell="A51" zoomScale="90" zoomScaleNormal="90" workbookViewId="0">
      <selection activeCell="H13" sqref="H13"/>
    </sheetView>
  </sheetViews>
  <sheetFormatPr defaultColWidth="8.85546875" defaultRowHeight="15"/>
  <cols>
    <col min="1" max="1" width="10.7109375" style="2" customWidth="1"/>
    <col min="2" max="2" width="13.140625" style="4" customWidth="1"/>
    <col min="3" max="3" width="51.28515625" style="11" customWidth="1"/>
    <col min="4" max="38" width="8.85546875" style="2"/>
    <col min="39" max="48" width="11.42578125" style="2" customWidth="1"/>
    <col min="49" max="16384" width="8.85546875" style="2"/>
  </cols>
  <sheetData>
    <row r="1" spans="1:51" ht="19.899999999999999" customHeight="1">
      <c r="A1" s="16" t="s">
        <v>16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7"/>
      <c r="AX1" s="17"/>
      <c r="AY1" s="17"/>
    </row>
    <row r="2" spans="1:51" ht="13.9" customHeight="1">
      <c r="A2" s="21" t="s">
        <v>0</v>
      </c>
      <c r="B2" s="21" t="s">
        <v>63</v>
      </c>
      <c r="C2" s="24" t="s">
        <v>64</v>
      </c>
      <c r="D2" s="27" t="s">
        <v>147</v>
      </c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8" t="s">
        <v>160</v>
      </c>
      <c r="AN2" s="28"/>
      <c r="AO2" s="28"/>
      <c r="AP2" s="28"/>
      <c r="AQ2" s="28"/>
      <c r="AR2" s="27" t="s">
        <v>148</v>
      </c>
      <c r="AS2" s="27"/>
      <c r="AT2" s="27"/>
      <c r="AU2" s="27"/>
      <c r="AV2" s="27"/>
    </row>
    <row r="3" spans="1:51" ht="14.45" customHeight="1">
      <c r="A3" s="22"/>
      <c r="B3" s="22"/>
      <c r="C3" s="25"/>
      <c r="D3" s="29" t="s">
        <v>149</v>
      </c>
      <c r="E3" s="29"/>
      <c r="F3" s="29"/>
      <c r="G3" s="29"/>
      <c r="H3" s="29"/>
      <c r="I3" s="29"/>
      <c r="J3" s="29"/>
      <c r="K3" s="18" t="s">
        <v>156</v>
      </c>
      <c r="L3" s="19"/>
      <c r="M3" s="19"/>
      <c r="N3" s="19"/>
      <c r="O3" s="19"/>
      <c r="P3" s="19"/>
      <c r="Q3" s="19"/>
      <c r="R3" s="19"/>
      <c r="S3" s="19" t="s">
        <v>159</v>
      </c>
      <c r="T3" s="19"/>
      <c r="U3" s="19"/>
      <c r="V3" s="19"/>
      <c r="W3" s="20"/>
      <c r="X3" s="18" t="s">
        <v>158</v>
      </c>
      <c r="Y3" s="19"/>
      <c r="Z3" s="19"/>
      <c r="AA3" s="19"/>
      <c r="AB3" s="20"/>
      <c r="AC3" s="18" t="s">
        <v>150</v>
      </c>
      <c r="AD3" s="19"/>
      <c r="AE3" s="19"/>
      <c r="AF3" s="19"/>
      <c r="AG3" s="19"/>
      <c r="AH3" s="19" t="s">
        <v>157</v>
      </c>
      <c r="AI3" s="19"/>
      <c r="AJ3" s="19"/>
      <c r="AK3" s="19"/>
      <c r="AL3" s="20"/>
      <c r="AM3" s="28"/>
      <c r="AN3" s="28"/>
      <c r="AO3" s="28"/>
      <c r="AP3" s="28"/>
      <c r="AQ3" s="28"/>
      <c r="AR3" s="27"/>
      <c r="AS3" s="27"/>
      <c r="AT3" s="27"/>
      <c r="AU3" s="27"/>
      <c r="AV3" s="27"/>
    </row>
    <row r="4" spans="1:51">
      <c r="A4" s="23"/>
      <c r="B4" s="23"/>
      <c r="C4" s="26"/>
      <c r="D4" s="12" t="s">
        <v>151</v>
      </c>
      <c r="E4" s="12" t="s">
        <v>152</v>
      </c>
      <c r="F4" s="12" t="s">
        <v>153</v>
      </c>
      <c r="G4" s="12" t="s">
        <v>1</v>
      </c>
      <c r="H4" s="12" t="s">
        <v>2</v>
      </c>
      <c r="I4" s="1" t="s">
        <v>154</v>
      </c>
      <c r="J4" s="1" t="s">
        <v>155</v>
      </c>
      <c r="K4" s="12" t="s">
        <v>151</v>
      </c>
      <c r="L4" s="12" t="s">
        <v>152</v>
      </c>
      <c r="M4" s="12" t="s">
        <v>153</v>
      </c>
      <c r="N4" s="12" t="s">
        <v>1</v>
      </c>
      <c r="O4" s="12" t="s">
        <v>2</v>
      </c>
      <c r="P4" s="12" t="s">
        <v>3</v>
      </c>
      <c r="Q4" s="1" t="s">
        <v>154</v>
      </c>
      <c r="R4" s="1" t="s">
        <v>155</v>
      </c>
      <c r="S4" s="12" t="s">
        <v>151</v>
      </c>
      <c r="T4" s="12" t="s">
        <v>152</v>
      </c>
      <c r="U4" s="12" t="s">
        <v>153</v>
      </c>
      <c r="V4" s="1" t="s">
        <v>154</v>
      </c>
      <c r="W4" s="1" t="s">
        <v>155</v>
      </c>
      <c r="X4" s="12" t="s">
        <v>151</v>
      </c>
      <c r="Y4" s="12" t="s">
        <v>152</v>
      </c>
      <c r="Z4" s="12" t="s">
        <v>153</v>
      </c>
      <c r="AA4" s="1" t="s">
        <v>154</v>
      </c>
      <c r="AB4" s="1" t="s">
        <v>155</v>
      </c>
      <c r="AC4" s="12" t="s">
        <v>151</v>
      </c>
      <c r="AD4" s="12" t="s">
        <v>152</v>
      </c>
      <c r="AE4" s="12" t="s">
        <v>153</v>
      </c>
      <c r="AF4" s="1" t="s">
        <v>154</v>
      </c>
      <c r="AG4" s="1" t="s">
        <v>155</v>
      </c>
      <c r="AH4" s="12" t="s">
        <v>151</v>
      </c>
      <c r="AI4" s="12" t="s">
        <v>152</v>
      </c>
      <c r="AJ4" s="12" t="s">
        <v>153</v>
      </c>
      <c r="AK4" s="1" t="s">
        <v>154</v>
      </c>
      <c r="AL4" s="1" t="s">
        <v>155</v>
      </c>
      <c r="AM4" s="3" t="s">
        <v>156</v>
      </c>
      <c r="AN4" s="3" t="s">
        <v>159</v>
      </c>
      <c r="AO4" s="1" t="s">
        <v>158</v>
      </c>
      <c r="AP4" s="3" t="s">
        <v>150</v>
      </c>
      <c r="AQ4" s="3" t="s">
        <v>157</v>
      </c>
      <c r="AR4" s="3" t="s">
        <v>156</v>
      </c>
      <c r="AS4" s="3" t="s">
        <v>159</v>
      </c>
      <c r="AT4" s="1" t="s">
        <v>158</v>
      </c>
      <c r="AU4" s="3" t="s">
        <v>150</v>
      </c>
      <c r="AV4" s="3" t="s">
        <v>157</v>
      </c>
    </row>
    <row r="5" spans="1:51">
      <c r="A5" s="5" t="s">
        <v>4</v>
      </c>
      <c r="B5" s="14"/>
      <c r="C5" s="13" t="s">
        <v>65</v>
      </c>
      <c r="D5" s="5">
        <v>3375</v>
      </c>
      <c r="E5" s="5">
        <v>6171</v>
      </c>
      <c r="F5" s="5">
        <v>188</v>
      </c>
      <c r="G5" s="5">
        <v>276</v>
      </c>
      <c r="H5" s="5">
        <v>432</v>
      </c>
      <c r="I5" s="5">
        <f t="shared" ref="I5:I36" si="0">AVERAGE(D5:H5)</f>
        <v>2088.4</v>
      </c>
      <c r="J5" s="5">
        <f t="shared" ref="J5:J36" si="1">STDEV(D5:H5)</f>
        <v>2643.9996785173785</v>
      </c>
      <c r="K5" s="5">
        <v>22</v>
      </c>
      <c r="L5" s="5">
        <v>38</v>
      </c>
      <c r="M5" s="5">
        <v>4</v>
      </c>
      <c r="N5" s="5">
        <v>0</v>
      </c>
      <c r="O5" s="5">
        <v>11</v>
      </c>
      <c r="P5" s="5">
        <v>9</v>
      </c>
      <c r="Q5" s="5">
        <f t="shared" ref="Q5:Q36" si="2">AVERAGE(K5:P5)</f>
        <v>14</v>
      </c>
      <c r="R5" s="5">
        <f t="shared" ref="R5:R36" si="3">STDEV(K5:P5)</f>
        <v>13.928388277184119</v>
      </c>
      <c r="S5" s="5">
        <v>39</v>
      </c>
      <c r="T5" s="5">
        <v>52</v>
      </c>
      <c r="U5" s="5">
        <v>0</v>
      </c>
      <c r="V5" s="5">
        <f t="shared" ref="V5:V36" si="4">AVERAGE(S5:U5)</f>
        <v>30.333333333333332</v>
      </c>
      <c r="W5" s="5">
        <f t="shared" ref="W5:W36" si="5">STDEV(S5:U5)</f>
        <v>27.061657993059725</v>
      </c>
      <c r="X5" s="5">
        <v>50</v>
      </c>
      <c r="Y5" s="5">
        <v>221</v>
      </c>
      <c r="Z5" s="5">
        <v>107</v>
      </c>
      <c r="AA5" s="5">
        <f t="shared" ref="AA5:AA36" si="6">AVERAGE(X5:Z5)</f>
        <v>126</v>
      </c>
      <c r="AB5" s="5">
        <f t="shared" ref="AB5:AB36" si="7">STDEV(X5:Z5)</f>
        <v>87.068938204160958</v>
      </c>
      <c r="AC5" s="5">
        <v>42</v>
      </c>
      <c r="AD5" s="5">
        <v>32</v>
      </c>
      <c r="AE5" s="5">
        <v>2</v>
      </c>
      <c r="AF5" s="5">
        <f t="shared" ref="AF5:AF36" si="8">AVERAGE(AC5:AE5)</f>
        <v>25.333333333333332</v>
      </c>
      <c r="AG5" s="5">
        <f t="shared" ref="AG5:AG36" si="9">STDEV(AC5:AE5)</f>
        <v>20.816659994661329</v>
      </c>
      <c r="AH5" s="5">
        <v>1607</v>
      </c>
      <c r="AI5" s="5">
        <v>28</v>
      </c>
      <c r="AJ5" s="5">
        <v>732</v>
      </c>
      <c r="AK5" s="5">
        <f t="shared" ref="AK5:AK36" si="10">AVERAGE(AH5:AJ5)</f>
        <v>789</v>
      </c>
      <c r="AL5" s="5">
        <f t="shared" ref="AL5:AL36" si="11">STDEV(AH5:AJ5)</f>
        <v>791.04171824247044</v>
      </c>
      <c r="AM5" s="6">
        <v>-6.3000515365499501</v>
      </c>
      <c r="AN5" s="6">
        <v>-6.2842840634000696</v>
      </c>
      <c r="AO5" s="6">
        <v>-2.9441150939471901</v>
      </c>
      <c r="AP5" s="6">
        <v>-6.4715957909679398</v>
      </c>
      <c r="AQ5" s="5">
        <v>-0.89751926977187901</v>
      </c>
      <c r="AR5" s="7">
        <v>5.4617266850077702E-5</v>
      </c>
      <c r="AS5" s="8">
        <v>3.9959172090443102E-4</v>
      </c>
      <c r="AT5" s="8">
        <v>3.6859801548904503E-2</v>
      </c>
      <c r="AU5" s="8">
        <v>3.6049437132848098E-4</v>
      </c>
      <c r="AV5" s="5">
        <v>0.53449967103598806</v>
      </c>
    </row>
    <row r="6" spans="1:51">
      <c r="A6" s="5" t="s">
        <v>5</v>
      </c>
      <c r="B6" s="14"/>
      <c r="C6" s="13" t="s">
        <v>72</v>
      </c>
      <c r="D6" s="5">
        <v>11</v>
      </c>
      <c r="E6" s="5">
        <v>8</v>
      </c>
      <c r="F6" s="5">
        <v>177</v>
      </c>
      <c r="G6" s="5">
        <v>100</v>
      </c>
      <c r="H6" s="5">
        <v>8</v>
      </c>
      <c r="I6" s="5">
        <f t="shared" si="0"/>
        <v>60.8</v>
      </c>
      <c r="J6" s="5">
        <f t="shared" si="1"/>
        <v>75.984866914406055</v>
      </c>
      <c r="K6" s="5">
        <v>9</v>
      </c>
      <c r="L6" s="5">
        <v>6</v>
      </c>
      <c r="M6" s="5">
        <v>96</v>
      </c>
      <c r="N6" s="5">
        <v>100</v>
      </c>
      <c r="O6" s="5">
        <v>74</v>
      </c>
      <c r="P6" s="5">
        <v>0</v>
      </c>
      <c r="Q6" s="5">
        <f t="shared" si="2"/>
        <v>47.5</v>
      </c>
      <c r="R6" s="5">
        <f t="shared" si="3"/>
        <v>47.479469247244118</v>
      </c>
      <c r="S6" s="5">
        <v>2</v>
      </c>
      <c r="T6" s="5">
        <v>7</v>
      </c>
      <c r="U6" s="5">
        <v>0</v>
      </c>
      <c r="V6" s="5">
        <f t="shared" si="4"/>
        <v>3</v>
      </c>
      <c r="W6" s="5">
        <f t="shared" si="5"/>
        <v>3.6055512754639891</v>
      </c>
      <c r="X6" s="5">
        <v>38</v>
      </c>
      <c r="Y6" s="5">
        <v>59</v>
      </c>
      <c r="Z6" s="5">
        <v>87</v>
      </c>
      <c r="AA6" s="5">
        <f t="shared" si="6"/>
        <v>61.333333333333336</v>
      </c>
      <c r="AB6" s="5">
        <f t="shared" si="7"/>
        <v>24.583192089989719</v>
      </c>
      <c r="AC6" s="5">
        <v>9</v>
      </c>
      <c r="AD6" s="5">
        <v>10</v>
      </c>
      <c r="AE6" s="5">
        <v>137</v>
      </c>
      <c r="AF6" s="5">
        <f t="shared" si="8"/>
        <v>52</v>
      </c>
      <c r="AG6" s="5">
        <f t="shared" si="9"/>
        <v>73.61385739111897</v>
      </c>
      <c r="AH6" s="5">
        <v>13</v>
      </c>
      <c r="AI6" s="5">
        <v>10</v>
      </c>
      <c r="AJ6" s="5">
        <v>36</v>
      </c>
      <c r="AK6" s="5">
        <f t="shared" si="10"/>
        <v>19.666666666666668</v>
      </c>
      <c r="AL6" s="5">
        <f t="shared" si="11"/>
        <v>14.224392195567914</v>
      </c>
      <c r="AM6" s="5">
        <v>0.91013162212235299</v>
      </c>
      <c r="AN6" s="6">
        <v>-2.4976221411427599</v>
      </c>
      <c r="AO6" s="9">
        <v>2.3938656179009699</v>
      </c>
      <c r="AP6" s="5">
        <v>0.42657718010939599</v>
      </c>
      <c r="AQ6" s="5">
        <v>-0.63429125879822501</v>
      </c>
      <c r="AR6" s="5">
        <v>0.39762514136611798</v>
      </c>
      <c r="AS6" s="5">
        <v>0.119981112315654</v>
      </c>
      <c r="AT6" s="8">
        <v>4.5058377149687003E-2</v>
      </c>
      <c r="AU6" s="5">
        <v>0.74303068360227698</v>
      </c>
      <c r="AV6" s="5">
        <v>0.65214415449604302</v>
      </c>
    </row>
    <row r="7" spans="1:51">
      <c r="A7" s="5" t="s">
        <v>6</v>
      </c>
      <c r="B7" s="14"/>
      <c r="C7" s="13" t="s">
        <v>73</v>
      </c>
      <c r="D7" s="5">
        <v>12</v>
      </c>
      <c r="E7" s="5">
        <v>6</v>
      </c>
      <c r="F7" s="5">
        <v>162</v>
      </c>
      <c r="G7" s="5">
        <v>79</v>
      </c>
      <c r="H7" s="5">
        <v>8</v>
      </c>
      <c r="I7" s="5">
        <f t="shared" si="0"/>
        <v>53.4</v>
      </c>
      <c r="J7" s="5">
        <f t="shared" si="1"/>
        <v>67.954396472928821</v>
      </c>
      <c r="K7" s="5">
        <v>9</v>
      </c>
      <c r="L7" s="5">
        <v>5</v>
      </c>
      <c r="M7" s="5">
        <v>72</v>
      </c>
      <c r="N7" s="5">
        <v>73</v>
      </c>
      <c r="O7" s="5">
        <v>59</v>
      </c>
      <c r="P7" s="5">
        <v>0</v>
      </c>
      <c r="Q7" s="5">
        <f t="shared" si="2"/>
        <v>36.333333333333336</v>
      </c>
      <c r="R7" s="5">
        <f t="shared" si="3"/>
        <v>35.154895344271281</v>
      </c>
      <c r="S7" s="5">
        <v>9</v>
      </c>
      <c r="T7" s="5">
        <v>3</v>
      </c>
      <c r="U7" s="5">
        <v>0</v>
      </c>
      <c r="V7" s="5">
        <f t="shared" si="4"/>
        <v>4</v>
      </c>
      <c r="W7" s="5">
        <f t="shared" si="5"/>
        <v>4.5825756949558398</v>
      </c>
      <c r="X7" s="5">
        <v>33</v>
      </c>
      <c r="Y7" s="5">
        <v>78</v>
      </c>
      <c r="Z7" s="5">
        <v>87</v>
      </c>
      <c r="AA7" s="5">
        <f t="shared" si="6"/>
        <v>66</v>
      </c>
      <c r="AB7" s="5">
        <f t="shared" si="7"/>
        <v>28.930952282978865</v>
      </c>
      <c r="AC7" s="5">
        <v>6</v>
      </c>
      <c r="AD7" s="5">
        <v>6</v>
      </c>
      <c r="AE7" s="5">
        <v>112</v>
      </c>
      <c r="AF7" s="5">
        <f t="shared" si="8"/>
        <v>41.333333333333336</v>
      </c>
      <c r="AG7" s="5">
        <f t="shared" si="9"/>
        <v>61.199128534100332</v>
      </c>
      <c r="AH7" s="5">
        <v>11</v>
      </c>
      <c r="AI7" s="5">
        <v>10</v>
      </c>
      <c r="AJ7" s="5">
        <v>12</v>
      </c>
      <c r="AK7" s="5">
        <f t="shared" si="10"/>
        <v>11</v>
      </c>
      <c r="AL7" s="5">
        <f t="shared" si="11"/>
        <v>1</v>
      </c>
      <c r="AM7" s="5">
        <v>0.71823343922566196</v>
      </c>
      <c r="AN7" s="5">
        <v>-1.90759573485491</v>
      </c>
      <c r="AO7" s="9">
        <v>2.56492473378258</v>
      </c>
      <c r="AP7" s="5">
        <v>0.16101958544247899</v>
      </c>
      <c r="AQ7" s="5">
        <v>-1.03391571347877</v>
      </c>
      <c r="AR7" s="5">
        <v>0.549056830491363</v>
      </c>
      <c r="AS7" s="5">
        <v>0.254563765538727</v>
      </c>
      <c r="AT7" s="8">
        <v>4.8191998910559301E-2</v>
      </c>
      <c r="AU7" s="5">
        <v>0.91606831109989395</v>
      </c>
      <c r="AV7" s="5">
        <v>0.50586003490616405</v>
      </c>
    </row>
    <row r="8" spans="1:51">
      <c r="A8" s="5" t="s">
        <v>7</v>
      </c>
      <c r="B8" s="14"/>
      <c r="C8" s="13" t="s">
        <v>74</v>
      </c>
      <c r="D8" s="5">
        <v>9</v>
      </c>
      <c r="E8" s="5">
        <v>2</v>
      </c>
      <c r="F8" s="5">
        <v>286</v>
      </c>
      <c r="G8" s="5">
        <v>145</v>
      </c>
      <c r="H8" s="5">
        <v>8</v>
      </c>
      <c r="I8" s="5">
        <f t="shared" si="0"/>
        <v>90</v>
      </c>
      <c r="J8" s="5">
        <f t="shared" si="1"/>
        <v>124.96999639913574</v>
      </c>
      <c r="K8" s="5">
        <v>5</v>
      </c>
      <c r="L8" s="5">
        <v>4</v>
      </c>
      <c r="M8" s="5">
        <v>116</v>
      </c>
      <c r="N8" s="5">
        <v>99</v>
      </c>
      <c r="O8" s="5">
        <v>111</v>
      </c>
      <c r="P8" s="5">
        <v>0</v>
      </c>
      <c r="Q8" s="5">
        <f t="shared" si="2"/>
        <v>55.833333333333336</v>
      </c>
      <c r="R8" s="5">
        <f t="shared" si="3"/>
        <v>58.16327592791405</v>
      </c>
      <c r="S8" s="5">
        <v>5</v>
      </c>
      <c r="T8" s="5">
        <v>1</v>
      </c>
      <c r="U8" s="5">
        <v>0</v>
      </c>
      <c r="V8" s="5">
        <f t="shared" si="4"/>
        <v>2</v>
      </c>
      <c r="W8" s="5">
        <f t="shared" si="5"/>
        <v>2.6457513110645907</v>
      </c>
      <c r="X8" s="5">
        <v>68</v>
      </c>
      <c r="Y8" s="5">
        <v>147</v>
      </c>
      <c r="Z8" s="5">
        <v>168</v>
      </c>
      <c r="AA8" s="5">
        <f t="shared" si="6"/>
        <v>127.66666666666667</v>
      </c>
      <c r="AB8" s="5">
        <f t="shared" si="7"/>
        <v>52.728866224614883</v>
      </c>
      <c r="AC8" s="5">
        <v>2</v>
      </c>
      <c r="AD8" s="5">
        <v>4</v>
      </c>
      <c r="AE8" s="5">
        <v>203</v>
      </c>
      <c r="AF8" s="5">
        <f t="shared" si="8"/>
        <v>69.666666666666671</v>
      </c>
      <c r="AG8" s="5">
        <f t="shared" si="9"/>
        <v>115.47438388375723</v>
      </c>
      <c r="AH8" s="5">
        <v>9</v>
      </c>
      <c r="AI8" s="5">
        <v>1</v>
      </c>
      <c r="AJ8" s="5">
        <v>0</v>
      </c>
      <c r="AK8" s="5">
        <f t="shared" si="10"/>
        <v>3.3333333333333335</v>
      </c>
      <c r="AL8" s="5">
        <f t="shared" si="11"/>
        <v>4.9328828623162471</v>
      </c>
      <c r="AM8" s="5">
        <v>0.79837401632056104</v>
      </c>
      <c r="AN8" s="6">
        <v>-3.1087404645271501</v>
      </c>
      <c r="AO8" s="9">
        <v>3.9208116886303102</v>
      </c>
      <c r="AP8" s="5">
        <v>0.23364496446848801</v>
      </c>
      <c r="AQ8" s="6">
        <v>-2.4831768565165402</v>
      </c>
      <c r="AR8" s="5">
        <v>0.62731647836149595</v>
      </c>
      <c r="AS8" s="5">
        <v>0.232799923383298</v>
      </c>
      <c r="AT8" s="8">
        <v>2.78479447780795E-2</v>
      </c>
      <c r="AU8" s="5">
        <v>0.90563553174881595</v>
      </c>
      <c r="AV8" s="5">
        <v>0.303638324960887</v>
      </c>
    </row>
    <row r="9" spans="1:51">
      <c r="A9" s="5" t="s">
        <v>8</v>
      </c>
      <c r="B9" s="14"/>
      <c r="C9" s="13" t="s">
        <v>75</v>
      </c>
      <c r="D9" s="5">
        <v>5</v>
      </c>
      <c r="E9" s="5">
        <v>1</v>
      </c>
      <c r="F9" s="5">
        <v>140</v>
      </c>
      <c r="G9" s="5">
        <v>130</v>
      </c>
      <c r="H9" s="5">
        <v>8</v>
      </c>
      <c r="I9" s="5">
        <f t="shared" si="0"/>
        <v>56.8</v>
      </c>
      <c r="J9" s="5">
        <f t="shared" si="1"/>
        <v>71.517130814931321</v>
      </c>
      <c r="K9" s="5">
        <v>3</v>
      </c>
      <c r="L9" s="5">
        <v>11</v>
      </c>
      <c r="M9" s="5">
        <v>60</v>
      </c>
      <c r="N9" s="5">
        <v>43</v>
      </c>
      <c r="O9" s="5">
        <v>71</v>
      </c>
      <c r="P9" s="5">
        <v>0</v>
      </c>
      <c r="Q9" s="5">
        <f t="shared" si="2"/>
        <v>31.333333333333332</v>
      </c>
      <c r="R9" s="5">
        <f t="shared" si="3"/>
        <v>30.754945401783214</v>
      </c>
      <c r="S9" s="5">
        <v>0</v>
      </c>
      <c r="T9" s="5">
        <v>1</v>
      </c>
      <c r="U9" s="5">
        <v>0</v>
      </c>
      <c r="V9" s="5">
        <f t="shared" si="4"/>
        <v>0.33333333333333331</v>
      </c>
      <c r="W9" s="5">
        <f t="shared" si="5"/>
        <v>0.57735026918962584</v>
      </c>
      <c r="X9" s="5">
        <v>84</v>
      </c>
      <c r="Y9" s="5">
        <v>126</v>
      </c>
      <c r="Z9" s="5">
        <v>170</v>
      </c>
      <c r="AA9" s="5">
        <f t="shared" si="6"/>
        <v>126.66666666666667</v>
      </c>
      <c r="AB9" s="5">
        <f t="shared" si="7"/>
        <v>43.003875794320358</v>
      </c>
      <c r="AC9" s="5">
        <v>0</v>
      </c>
      <c r="AD9" s="5">
        <v>4</v>
      </c>
      <c r="AE9" s="5">
        <v>59</v>
      </c>
      <c r="AF9" s="5">
        <f t="shared" si="8"/>
        <v>21</v>
      </c>
      <c r="AG9" s="5">
        <f t="shared" si="9"/>
        <v>32.969683043669072</v>
      </c>
      <c r="AH9" s="5">
        <v>3</v>
      </c>
      <c r="AI9" s="5">
        <v>2</v>
      </c>
      <c r="AJ9" s="5">
        <v>0</v>
      </c>
      <c r="AK9" s="5">
        <f t="shared" si="10"/>
        <v>1.6666666666666667</v>
      </c>
      <c r="AL9" s="5">
        <f t="shared" si="11"/>
        <v>1.5275252316519465</v>
      </c>
      <c r="AM9" s="5">
        <v>0.78961492651958898</v>
      </c>
      <c r="AN9" s="6">
        <v>-5.3034482547836204</v>
      </c>
      <c r="AO9" s="9">
        <v>4.3842933190264102</v>
      </c>
      <c r="AP9" s="5">
        <v>-0.40757801986674902</v>
      </c>
      <c r="AQ9" s="6">
        <v>-3.1515084405004301</v>
      </c>
      <c r="AR9" s="5">
        <v>0.54745708025515105</v>
      </c>
      <c r="AS9" s="8">
        <v>4.34548740364794E-2</v>
      </c>
      <c r="AT9" s="8">
        <v>3.3103348178931198E-3</v>
      </c>
      <c r="AU9" s="5">
        <v>0.80561028570319404</v>
      </c>
      <c r="AV9" s="5">
        <v>0.13812238825151399</v>
      </c>
    </row>
    <row r="10" spans="1:51">
      <c r="A10" s="5" t="s">
        <v>9</v>
      </c>
      <c r="B10" s="14"/>
      <c r="C10" s="13" t="s">
        <v>65</v>
      </c>
      <c r="D10" s="5">
        <v>484</v>
      </c>
      <c r="E10" s="5">
        <v>214</v>
      </c>
      <c r="F10" s="5">
        <v>81</v>
      </c>
      <c r="G10" s="5">
        <v>61</v>
      </c>
      <c r="H10" s="5">
        <v>120</v>
      </c>
      <c r="I10" s="5">
        <f t="shared" si="0"/>
        <v>192</v>
      </c>
      <c r="J10" s="5">
        <f t="shared" si="1"/>
        <v>173.50360226807973</v>
      </c>
      <c r="K10" s="5">
        <v>101</v>
      </c>
      <c r="L10" s="5">
        <v>164</v>
      </c>
      <c r="M10" s="5">
        <v>49</v>
      </c>
      <c r="N10" s="5">
        <v>54</v>
      </c>
      <c r="O10" s="5">
        <v>39</v>
      </c>
      <c r="P10" s="5">
        <v>189</v>
      </c>
      <c r="Q10" s="5">
        <f t="shared" si="2"/>
        <v>99.333333333333329</v>
      </c>
      <c r="R10" s="5">
        <f t="shared" si="3"/>
        <v>63.958319761127768</v>
      </c>
      <c r="S10" s="5">
        <v>161</v>
      </c>
      <c r="T10" s="5">
        <v>219</v>
      </c>
      <c r="U10" s="5">
        <v>126</v>
      </c>
      <c r="V10" s="5">
        <f t="shared" si="4"/>
        <v>168.66666666666666</v>
      </c>
      <c r="W10" s="5">
        <f t="shared" si="5"/>
        <v>46.97162263892249</v>
      </c>
      <c r="X10" s="5">
        <v>17</v>
      </c>
      <c r="Y10" s="5">
        <v>36</v>
      </c>
      <c r="Z10" s="5">
        <v>31</v>
      </c>
      <c r="AA10" s="5">
        <f t="shared" si="6"/>
        <v>28</v>
      </c>
      <c r="AB10" s="5">
        <f t="shared" si="7"/>
        <v>9.8488578017961039</v>
      </c>
      <c r="AC10" s="5">
        <v>165</v>
      </c>
      <c r="AD10" s="5">
        <v>247</v>
      </c>
      <c r="AE10" s="5">
        <v>36</v>
      </c>
      <c r="AF10" s="5">
        <f t="shared" si="8"/>
        <v>149.33333333333334</v>
      </c>
      <c r="AG10" s="5">
        <f t="shared" si="9"/>
        <v>106.36885509082691</v>
      </c>
      <c r="AH10" s="5">
        <v>453</v>
      </c>
      <c r="AI10" s="5">
        <v>234</v>
      </c>
      <c r="AJ10" s="5">
        <v>336</v>
      </c>
      <c r="AK10" s="5">
        <f t="shared" si="10"/>
        <v>341</v>
      </c>
      <c r="AL10" s="5">
        <f t="shared" si="11"/>
        <v>109.58558299338468</v>
      </c>
      <c r="AM10" s="5">
        <v>-0.566682053816013</v>
      </c>
      <c r="AN10" s="5">
        <v>-2.1052297241230498E-2</v>
      </c>
      <c r="AO10" s="6">
        <v>-2.0058897515219201</v>
      </c>
      <c r="AP10" s="5">
        <v>-0.49491266330989397</v>
      </c>
      <c r="AQ10" s="5">
        <v>0.67270277238684995</v>
      </c>
      <c r="AR10" s="5">
        <v>0.25077717083224399</v>
      </c>
      <c r="AS10" s="5">
        <v>0.97633169446275703</v>
      </c>
      <c r="AT10" s="8">
        <v>2.48967931800271E-3</v>
      </c>
      <c r="AU10" s="5">
        <v>0.40812917351522998</v>
      </c>
      <c r="AV10" s="5">
        <v>0.238657154962815</v>
      </c>
    </row>
    <row r="11" spans="1:51">
      <c r="A11" s="5" t="s">
        <v>10</v>
      </c>
      <c r="B11" s="14"/>
      <c r="C11" s="13" t="s">
        <v>70</v>
      </c>
      <c r="D11" s="5">
        <v>819</v>
      </c>
      <c r="E11" s="5">
        <v>495</v>
      </c>
      <c r="F11" s="5">
        <v>154</v>
      </c>
      <c r="G11" s="5">
        <v>86</v>
      </c>
      <c r="H11" s="5">
        <v>168</v>
      </c>
      <c r="I11" s="5">
        <f t="shared" si="0"/>
        <v>344.4</v>
      </c>
      <c r="J11" s="5">
        <f t="shared" si="1"/>
        <v>309.0571144626831</v>
      </c>
      <c r="K11" s="5">
        <v>233</v>
      </c>
      <c r="L11" s="5">
        <v>443</v>
      </c>
      <c r="M11" s="5">
        <v>36</v>
      </c>
      <c r="N11" s="5">
        <v>42</v>
      </c>
      <c r="O11" s="5">
        <v>31</v>
      </c>
      <c r="P11" s="5">
        <v>180</v>
      </c>
      <c r="Q11" s="5">
        <f t="shared" si="2"/>
        <v>160.83333333333334</v>
      </c>
      <c r="R11" s="5">
        <f t="shared" si="3"/>
        <v>162.3298083121725</v>
      </c>
      <c r="S11" s="5">
        <v>267</v>
      </c>
      <c r="T11" s="5">
        <v>466</v>
      </c>
      <c r="U11" s="5">
        <v>396</v>
      </c>
      <c r="V11" s="5">
        <f t="shared" si="4"/>
        <v>376.33333333333331</v>
      </c>
      <c r="W11" s="5">
        <f t="shared" si="5"/>
        <v>100.94718090830146</v>
      </c>
      <c r="X11" s="5">
        <v>26</v>
      </c>
      <c r="Y11" s="5">
        <v>84</v>
      </c>
      <c r="Z11" s="5">
        <v>64</v>
      </c>
      <c r="AA11" s="5">
        <f t="shared" si="6"/>
        <v>58</v>
      </c>
      <c r="AB11" s="5">
        <f t="shared" si="7"/>
        <v>29.461839725312469</v>
      </c>
      <c r="AC11" s="5">
        <v>160</v>
      </c>
      <c r="AD11" s="5">
        <v>417</v>
      </c>
      <c r="AE11" s="5">
        <v>25</v>
      </c>
      <c r="AF11" s="5">
        <f t="shared" si="8"/>
        <v>200.66666666666666</v>
      </c>
      <c r="AG11" s="5">
        <f t="shared" si="9"/>
        <v>199.13897994449337</v>
      </c>
      <c r="AH11" s="5">
        <v>563</v>
      </c>
      <c r="AI11" s="5">
        <v>382</v>
      </c>
      <c r="AJ11" s="5">
        <v>996</v>
      </c>
      <c r="AK11" s="5">
        <f t="shared" si="10"/>
        <v>647</v>
      </c>
      <c r="AL11" s="5">
        <f t="shared" si="11"/>
        <v>315.5011885873015</v>
      </c>
      <c r="AM11" s="5">
        <v>-0.90870561509562497</v>
      </c>
      <c r="AN11" s="5">
        <v>0.15241183196816099</v>
      </c>
      <c r="AO11" s="6">
        <v>-2.1068814280105701</v>
      </c>
      <c r="AP11" s="5">
        <v>-1.2855324891078299</v>
      </c>
      <c r="AQ11" s="5">
        <v>0.68707416945426103</v>
      </c>
      <c r="AR11" s="5">
        <v>0.178560051049865</v>
      </c>
      <c r="AS11" s="5">
        <v>0.87347197351478001</v>
      </c>
      <c r="AT11" s="8">
        <v>1.6868336945407E-2</v>
      </c>
      <c r="AU11" s="5">
        <v>0.119453451845824</v>
      </c>
      <c r="AV11" s="5">
        <v>0.41618676877602401</v>
      </c>
    </row>
    <row r="12" spans="1:51">
      <c r="A12" s="5" t="s">
        <v>11</v>
      </c>
      <c r="B12" s="14" t="s">
        <v>76</v>
      </c>
      <c r="C12" s="13" t="s">
        <v>77</v>
      </c>
      <c r="D12" s="5">
        <v>2</v>
      </c>
      <c r="E12" s="5">
        <v>7</v>
      </c>
      <c r="F12" s="5">
        <v>58</v>
      </c>
      <c r="G12" s="5">
        <v>40</v>
      </c>
      <c r="H12" s="5">
        <v>16</v>
      </c>
      <c r="I12" s="5">
        <f t="shared" si="0"/>
        <v>24.6</v>
      </c>
      <c r="J12" s="5">
        <f t="shared" si="1"/>
        <v>23.702320561497771</v>
      </c>
      <c r="K12" s="5">
        <v>2</v>
      </c>
      <c r="L12" s="5">
        <v>8</v>
      </c>
      <c r="M12" s="5">
        <v>28</v>
      </c>
      <c r="N12" s="5">
        <v>24</v>
      </c>
      <c r="O12" s="5">
        <v>30</v>
      </c>
      <c r="P12" s="5">
        <v>0</v>
      </c>
      <c r="Q12" s="5">
        <f t="shared" si="2"/>
        <v>15.333333333333334</v>
      </c>
      <c r="R12" s="5">
        <f t="shared" si="3"/>
        <v>13.544986772480312</v>
      </c>
      <c r="S12" s="5">
        <v>7</v>
      </c>
      <c r="T12" s="5">
        <v>10</v>
      </c>
      <c r="U12" s="5">
        <v>0</v>
      </c>
      <c r="V12" s="5">
        <f t="shared" si="4"/>
        <v>5.666666666666667</v>
      </c>
      <c r="W12" s="5">
        <f t="shared" si="5"/>
        <v>5.1316014394468841</v>
      </c>
      <c r="X12" s="5">
        <v>41</v>
      </c>
      <c r="Y12" s="5">
        <v>22</v>
      </c>
      <c r="Z12" s="5">
        <v>50</v>
      </c>
      <c r="AA12" s="5">
        <f t="shared" si="6"/>
        <v>37.666666666666664</v>
      </c>
      <c r="AB12" s="5">
        <f t="shared" si="7"/>
        <v>14.294521094927717</v>
      </c>
      <c r="AC12" s="5">
        <v>14</v>
      </c>
      <c r="AD12" s="5">
        <v>21</v>
      </c>
      <c r="AE12" s="5">
        <v>43</v>
      </c>
      <c r="AF12" s="5">
        <f t="shared" si="8"/>
        <v>26</v>
      </c>
      <c r="AG12" s="5">
        <f t="shared" si="9"/>
        <v>15.132745950421556</v>
      </c>
      <c r="AH12" s="5">
        <v>7</v>
      </c>
      <c r="AI12" s="5">
        <v>17</v>
      </c>
      <c r="AJ12" s="5">
        <v>0</v>
      </c>
      <c r="AK12" s="5">
        <f t="shared" si="10"/>
        <v>8</v>
      </c>
      <c r="AL12" s="5">
        <f t="shared" si="11"/>
        <v>8.5440037453175304</v>
      </c>
      <c r="AM12" s="5">
        <v>0.26810796037606099</v>
      </c>
      <c r="AN12" s="5">
        <v>-0.798948518417544</v>
      </c>
      <c r="AO12" s="9">
        <v>2.4989792245040898</v>
      </c>
      <c r="AP12" s="5">
        <v>1.0003554534744401</v>
      </c>
      <c r="AQ12" s="5">
        <v>-0.54896727759248398</v>
      </c>
      <c r="AR12" s="5">
        <v>0.82756021867205898</v>
      </c>
      <c r="AS12" s="5">
        <v>0.621138910182921</v>
      </c>
      <c r="AT12" s="8">
        <v>4.9229277909437E-2</v>
      </c>
      <c r="AU12" s="5">
        <v>0.43659154327993999</v>
      </c>
      <c r="AV12" s="5">
        <v>0.73276638936917604</v>
      </c>
    </row>
    <row r="13" spans="1:51" ht="30">
      <c r="A13" s="5" t="s">
        <v>12</v>
      </c>
      <c r="B13" s="14" t="s">
        <v>78</v>
      </c>
      <c r="C13" s="13" t="s">
        <v>79</v>
      </c>
      <c r="D13" s="5">
        <v>3552</v>
      </c>
      <c r="E13" s="5">
        <v>747</v>
      </c>
      <c r="F13" s="5">
        <v>639</v>
      </c>
      <c r="G13" s="5">
        <v>2365</v>
      </c>
      <c r="H13" s="5">
        <v>512</v>
      </c>
      <c r="I13" s="5">
        <f t="shared" si="0"/>
        <v>1563</v>
      </c>
      <c r="J13" s="5">
        <f t="shared" si="1"/>
        <v>1343.8338811028691</v>
      </c>
      <c r="K13" s="5">
        <v>5619</v>
      </c>
      <c r="L13" s="5">
        <v>10227</v>
      </c>
      <c r="M13" s="5">
        <v>4433</v>
      </c>
      <c r="N13" s="5">
        <v>3908</v>
      </c>
      <c r="O13" s="5">
        <v>4077</v>
      </c>
      <c r="P13" s="5">
        <v>12132</v>
      </c>
      <c r="Q13" s="5">
        <f t="shared" si="2"/>
        <v>6732.666666666667</v>
      </c>
      <c r="R13" s="5">
        <f t="shared" si="3"/>
        <v>3547.4834272575063</v>
      </c>
      <c r="S13" s="5">
        <v>13418</v>
      </c>
      <c r="T13" s="5">
        <v>7282</v>
      </c>
      <c r="U13" s="5">
        <v>7902</v>
      </c>
      <c r="V13" s="5">
        <f t="shared" si="4"/>
        <v>9534</v>
      </c>
      <c r="W13" s="5">
        <f t="shared" si="5"/>
        <v>3377.8975709751767</v>
      </c>
      <c r="X13" s="5">
        <v>1810</v>
      </c>
      <c r="Y13" s="5">
        <v>2786</v>
      </c>
      <c r="Z13" s="5">
        <v>5076</v>
      </c>
      <c r="AA13" s="5">
        <f t="shared" si="6"/>
        <v>3224</v>
      </c>
      <c r="AB13" s="5">
        <f t="shared" si="7"/>
        <v>1676.4760660385223</v>
      </c>
      <c r="AC13" s="5">
        <v>12409</v>
      </c>
      <c r="AD13" s="5">
        <v>8681</v>
      </c>
      <c r="AE13" s="5">
        <v>4762</v>
      </c>
      <c r="AF13" s="5">
        <f t="shared" si="8"/>
        <v>8617.3333333333339</v>
      </c>
      <c r="AG13" s="5">
        <f t="shared" si="9"/>
        <v>3823.8975317512536</v>
      </c>
      <c r="AH13" s="5">
        <v>3732</v>
      </c>
      <c r="AI13" s="5">
        <v>8400</v>
      </c>
      <c r="AJ13" s="5">
        <v>2328</v>
      </c>
      <c r="AK13" s="5">
        <f t="shared" si="10"/>
        <v>4820</v>
      </c>
      <c r="AL13" s="5">
        <f t="shared" si="11"/>
        <v>3178.8526231959859</v>
      </c>
      <c r="AM13" s="9">
        <v>2.7080327045888199</v>
      </c>
      <c r="AN13" s="9">
        <v>3.11275715115264</v>
      </c>
      <c r="AO13" s="9">
        <v>2.1676978526014499</v>
      </c>
      <c r="AP13" s="9">
        <v>2.8277071882123201</v>
      </c>
      <c r="AQ13" s="5">
        <v>1.8336445062095299</v>
      </c>
      <c r="AR13" s="8">
        <v>1.4484779208708701E-4</v>
      </c>
      <c r="AS13" s="8">
        <v>1.07242435727442E-4</v>
      </c>
      <c r="AT13" s="8">
        <v>3.2290813322807801E-3</v>
      </c>
      <c r="AU13" s="8">
        <v>2.7050475747440403E-4</v>
      </c>
      <c r="AV13" s="8">
        <v>1.1002858960773101E-2</v>
      </c>
    </row>
    <row r="14" spans="1:51">
      <c r="A14" s="5" t="s">
        <v>13</v>
      </c>
      <c r="B14" s="14"/>
      <c r="C14" s="13" t="s">
        <v>80</v>
      </c>
      <c r="D14" s="5">
        <v>1253</v>
      </c>
      <c r="E14" s="5">
        <v>80</v>
      </c>
      <c r="F14" s="5">
        <v>165</v>
      </c>
      <c r="G14" s="5">
        <v>5976</v>
      </c>
      <c r="H14" s="5">
        <v>80</v>
      </c>
      <c r="I14" s="5">
        <f t="shared" si="0"/>
        <v>1510.8</v>
      </c>
      <c r="J14" s="5">
        <f t="shared" si="1"/>
        <v>2545.0946347827621</v>
      </c>
      <c r="K14" s="5">
        <v>2376</v>
      </c>
      <c r="L14" s="5">
        <v>5631</v>
      </c>
      <c r="M14" s="5">
        <v>6930</v>
      </c>
      <c r="N14" s="5">
        <v>5340</v>
      </c>
      <c r="O14" s="5">
        <v>4976</v>
      </c>
      <c r="P14" s="5">
        <v>7893</v>
      </c>
      <c r="Q14" s="5">
        <f t="shared" si="2"/>
        <v>5524.333333333333</v>
      </c>
      <c r="R14" s="5">
        <f t="shared" si="3"/>
        <v>1889.1537435229216</v>
      </c>
      <c r="S14" s="5">
        <v>7015</v>
      </c>
      <c r="T14" s="5">
        <v>5350</v>
      </c>
      <c r="U14" s="5">
        <v>2178</v>
      </c>
      <c r="V14" s="5">
        <f t="shared" si="4"/>
        <v>4847.666666666667</v>
      </c>
      <c r="W14" s="5">
        <f t="shared" si="5"/>
        <v>2457.3148624735363</v>
      </c>
      <c r="X14" s="5">
        <v>1284</v>
      </c>
      <c r="Y14" s="5">
        <v>1945</v>
      </c>
      <c r="Z14" s="5">
        <v>2854</v>
      </c>
      <c r="AA14" s="5">
        <f t="shared" si="6"/>
        <v>2027.6666666666667</v>
      </c>
      <c r="AB14" s="5">
        <f t="shared" si="7"/>
        <v>788.25778355391651</v>
      </c>
      <c r="AC14" s="5">
        <v>3310</v>
      </c>
      <c r="AD14" s="5">
        <v>7750</v>
      </c>
      <c r="AE14" s="5">
        <v>5560</v>
      </c>
      <c r="AF14" s="5">
        <f t="shared" si="8"/>
        <v>5540</v>
      </c>
      <c r="AG14" s="5">
        <f t="shared" si="9"/>
        <v>2220.067566539361</v>
      </c>
      <c r="AH14" s="5">
        <v>1164</v>
      </c>
      <c r="AI14" s="5">
        <v>6509</v>
      </c>
      <c r="AJ14" s="5">
        <v>1032</v>
      </c>
      <c r="AK14" s="5">
        <f t="shared" si="10"/>
        <v>2901.6666666666665</v>
      </c>
      <c r="AL14" s="5">
        <f t="shared" si="11"/>
        <v>3124.7394024675618</v>
      </c>
      <c r="AM14" s="9">
        <v>4.4659408969189398</v>
      </c>
      <c r="AN14" s="9">
        <v>3.8966173213383501</v>
      </c>
      <c r="AO14" s="9">
        <v>3.3370137139981901</v>
      </c>
      <c r="AP14" s="9">
        <v>4.2468115320294304</v>
      </c>
      <c r="AQ14" s="9">
        <v>3.06790789177971</v>
      </c>
      <c r="AR14" s="8">
        <v>1.14065751879656E-3</v>
      </c>
      <c r="AS14" s="8">
        <v>3.6441926234747099E-3</v>
      </c>
      <c r="AT14" s="8">
        <v>1.1393992182185E-2</v>
      </c>
      <c r="AU14" s="8">
        <v>2.5241097218807501E-3</v>
      </c>
      <c r="AV14" s="8">
        <v>2.54493988685498E-2</v>
      </c>
    </row>
    <row r="15" spans="1:51">
      <c r="A15" s="5" t="s">
        <v>14</v>
      </c>
      <c r="B15" s="14" t="s">
        <v>81</v>
      </c>
      <c r="C15" s="13" t="s">
        <v>82</v>
      </c>
      <c r="D15" s="5">
        <v>6415</v>
      </c>
      <c r="E15" s="5">
        <v>6767</v>
      </c>
      <c r="F15" s="5">
        <v>34918</v>
      </c>
      <c r="G15" s="5">
        <v>25542</v>
      </c>
      <c r="H15" s="5">
        <v>8816</v>
      </c>
      <c r="I15" s="5">
        <f t="shared" si="0"/>
        <v>16491.599999999999</v>
      </c>
      <c r="J15" s="5">
        <f t="shared" si="1"/>
        <v>13004.446404980106</v>
      </c>
      <c r="K15" s="5">
        <v>17822</v>
      </c>
      <c r="L15" s="5">
        <v>31426</v>
      </c>
      <c r="M15" s="5">
        <v>84950</v>
      </c>
      <c r="N15" s="5">
        <v>83442</v>
      </c>
      <c r="O15" s="5">
        <v>76194</v>
      </c>
      <c r="P15" s="5">
        <v>44595</v>
      </c>
      <c r="Q15" s="5">
        <f t="shared" si="2"/>
        <v>56404.833333333336</v>
      </c>
      <c r="R15" s="5">
        <f t="shared" si="3"/>
        <v>28946.486297419011</v>
      </c>
      <c r="S15" s="5">
        <v>7430</v>
      </c>
      <c r="T15" s="5">
        <v>30950</v>
      </c>
      <c r="U15" s="5">
        <v>68526</v>
      </c>
      <c r="V15" s="5">
        <f t="shared" si="4"/>
        <v>35635.333333333336</v>
      </c>
      <c r="W15" s="5">
        <f t="shared" si="5"/>
        <v>30816.30356375231</v>
      </c>
      <c r="X15" s="5">
        <v>19781</v>
      </c>
      <c r="Y15" s="5">
        <v>15570</v>
      </c>
      <c r="Z15" s="5">
        <v>23606</v>
      </c>
      <c r="AA15" s="5">
        <f t="shared" si="6"/>
        <v>19652.333333333332</v>
      </c>
      <c r="AB15" s="5">
        <f t="shared" si="7"/>
        <v>4019.5447918058298</v>
      </c>
      <c r="AC15" s="5">
        <v>21510</v>
      </c>
      <c r="AD15" s="5">
        <v>33355</v>
      </c>
      <c r="AE15" s="5">
        <v>43000</v>
      </c>
      <c r="AF15" s="5">
        <f t="shared" si="8"/>
        <v>32621.666666666668</v>
      </c>
      <c r="AG15" s="5">
        <f t="shared" si="9"/>
        <v>10763.752056477948</v>
      </c>
      <c r="AH15" s="5">
        <v>13418</v>
      </c>
      <c r="AI15" s="5">
        <v>43903</v>
      </c>
      <c r="AJ15" s="5">
        <v>18480</v>
      </c>
      <c r="AK15" s="5">
        <f t="shared" si="10"/>
        <v>25267</v>
      </c>
      <c r="AL15" s="5">
        <f t="shared" si="11"/>
        <v>16336.503083585545</v>
      </c>
      <c r="AM15" s="9">
        <v>2.5044429827394099</v>
      </c>
      <c r="AN15" s="5">
        <v>1.6290201545197001</v>
      </c>
      <c r="AO15" s="9">
        <v>2.0246366540102301</v>
      </c>
      <c r="AP15" s="5">
        <v>1.77270936700807</v>
      </c>
      <c r="AQ15" s="5">
        <v>1.29095758719624</v>
      </c>
      <c r="AR15" s="8">
        <v>6.0276131111950001E-4</v>
      </c>
      <c r="AS15" s="8">
        <v>2.7836473292230501E-2</v>
      </c>
      <c r="AT15" s="8">
        <v>9.4116862317635205E-3</v>
      </c>
      <c r="AU15" s="8">
        <v>1.80995125102912E-2</v>
      </c>
      <c r="AV15" s="5">
        <v>9.0918102465314496E-2</v>
      </c>
    </row>
    <row r="16" spans="1:51">
      <c r="A16" s="5" t="s">
        <v>15</v>
      </c>
      <c r="B16" s="14"/>
      <c r="C16" s="13" t="s">
        <v>71</v>
      </c>
      <c r="D16" s="5">
        <v>1856</v>
      </c>
      <c r="E16" s="5">
        <v>319</v>
      </c>
      <c r="F16" s="5">
        <v>521</v>
      </c>
      <c r="G16" s="5">
        <v>234</v>
      </c>
      <c r="H16" s="5">
        <v>144</v>
      </c>
      <c r="I16" s="5">
        <f t="shared" si="0"/>
        <v>614.79999999999995</v>
      </c>
      <c r="J16" s="5">
        <f t="shared" si="1"/>
        <v>707.73137559387601</v>
      </c>
      <c r="K16" s="5">
        <v>976</v>
      </c>
      <c r="L16" s="5">
        <v>3121</v>
      </c>
      <c r="M16" s="5">
        <v>4036</v>
      </c>
      <c r="N16" s="5">
        <v>3596</v>
      </c>
      <c r="O16" s="5">
        <v>4097</v>
      </c>
      <c r="P16" s="5">
        <v>2286</v>
      </c>
      <c r="Q16" s="5">
        <f t="shared" si="2"/>
        <v>3018.6666666666665</v>
      </c>
      <c r="R16" s="5">
        <f t="shared" si="3"/>
        <v>1204.2294908640408</v>
      </c>
      <c r="S16" s="5">
        <v>1205</v>
      </c>
      <c r="T16" s="5">
        <v>4114</v>
      </c>
      <c r="U16" s="5">
        <v>1728</v>
      </c>
      <c r="V16" s="5">
        <f t="shared" si="4"/>
        <v>2349</v>
      </c>
      <c r="W16" s="5">
        <f t="shared" si="5"/>
        <v>1550.7420804247236</v>
      </c>
      <c r="X16" s="5">
        <v>48</v>
      </c>
      <c r="Y16" s="5">
        <v>83</v>
      </c>
      <c r="Z16" s="5">
        <v>97</v>
      </c>
      <c r="AA16" s="5">
        <f t="shared" si="6"/>
        <v>76</v>
      </c>
      <c r="AB16" s="5">
        <f t="shared" si="7"/>
        <v>25.238858928247925</v>
      </c>
      <c r="AC16" s="5">
        <v>1384</v>
      </c>
      <c r="AD16" s="5">
        <v>3370</v>
      </c>
      <c r="AE16" s="5">
        <v>914</v>
      </c>
      <c r="AF16" s="5">
        <f t="shared" si="8"/>
        <v>1889.3333333333333</v>
      </c>
      <c r="AG16" s="5">
        <f t="shared" si="9"/>
        <v>1303.6507712318253</v>
      </c>
      <c r="AH16" s="5">
        <v>2840</v>
      </c>
      <c r="AI16" s="5">
        <v>4495</v>
      </c>
      <c r="AJ16" s="5">
        <v>3468</v>
      </c>
      <c r="AK16" s="5">
        <f t="shared" si="10"/>
        <v>3601</v>
      </c>
      <c r="AL16" s="5">
        <f t="shared" si="11"/>
        <v>835.47770766191002</v>
      </c>
      <c r="AM16" s="9">
        <v>3.57372526147156</v>
      </c>
      <c r="AN16" s="9">
        <v>2.1176989249161799</v>
      </c>
      <c r="AO16" s="6">
        <v>-2.2117853521508901</v>
      </c>
      <c r="AP16" s="5">
        <v>1.72102190537837</v>
      </c>
      <c r="AQ16" s="9">
        <v>2.4676764992983098</v>
      </c>
      <c r="AR16" s="8">
        <v>2.2147317066781701E-4</v>
      </c>
      <c r="AS16" s="8">
        <v>1.8219604306079201E-2</v>
      </c>
      <c r="AT16" s="8">
        <v>2.47380287944431E-2</v>
      </c>
      <c r="AU16" s="5">
        <v>5.1298499604227402E-2</v>
      </c>
      <c r="AV16" s="8">
        <v>6.6869331412495103E-3</v>
      </c>
    </row>
    <row r="17" spans="1:48">
      <c r="A17" s="5" t="s">
        <v>16</v>
      </c>
      <c r="B17" s="15" t="s">
        <v>83</v>
      </c>
      <c r="C17" s="10" t="s">
        <v>66</v>
      </c>
      <c r="D17" s="5">
        <v>171</v>
      </c>
      <c r="E17" s="5">
        <v>250</v>
      </c>
      <c r="F17" s="5">
        <v>23</v>
      </c>
      <c r="G17" s="5">
        <v>4</v>
      </c>
      <c r="H17" s="5">
        <v>120</v>
      </c>
      <c r="I17" s="5">
        <f t="shared" si="0"/>
        <v>113.6</v>
      </c>
      <c r="J17" s="5">
        <f t="shared" si="1"/>
        <v>102.66596320105315</v>
      </c>
      <c r="K17" s="5">
        <v>125</v>
      </c>
      <c r="L17" s="5">
        <v>317</v>
      </c>
      <c r="M17" s="5">
        <v>13</v>
      </c>
      <c r="N17" s="5">
        <v>13</v>
      </c>
      <c r="O17" s="5">
        <v>17</v>
      </c>
      <c r="P17" s="5">
        <v>81</v>
      </c>
      <c r="Q17" s="5">
        <f t="shared" si="2"/>
        <v>94.333333333333329</v>
      </c>
      <c r="R17" s="5">
        <f t="shared" si="3"/>
        <v>118.24494351415906</v>
      </c>
      <c r="S17" s="5">
        <v>209</v>
      </c>
      <c r="T17" s="5">
        <v>308</v>
      </c>
      <c r="U17" s="5">
        <v>216</v>
      </c>
      <c r="V17" s="5">
        <f t="shared" si="4"/>
        <v>244.33333333333334</v>
      </c>
      <c r="W17" s="5">
        <f t="shared" si="5"/>
        <v>55.247926054588952</v>
      </c>
      <c r="X17" s="5">
        <v>6</v>
      </c>
      <c r="Y17" s="5">
        <v>16</v>
      </c>
      <c r="Z17" s="5">
        <v>11</v>
      </c>
      <c r="AA17" s="5">
        <f t="shared" si="6"/>
        <v>11</v>
      </c>
      <c r="AB17" s="5">
        <f t="shared" si="7"/>
        <v>5</v>
      </c>
      <c r="AC17" s="5">
        <v>188</v>
      </c>
      <c r="AD17" s="5">
        <v>280</v>
      </c>
      <c r="AE17" s="5">
        <v>13</v>
      </c>
      <c r="AF17" s="5">
        <f t="shared" si="8"/>
        <v>160.33333333333334</v>
      </c>
      <c r="AG17" s="5">
        <f t="shared" si="9"/>
        <v>135.63308347646358</v>
      </c>
      <c r="AH17" s="5">
        <v>146</v>
      </c>
      <c r="AI17" s="5">
        <v>423</v>
      </c>
      <c r="AJ17" s="5">
        <v>420</v>
      </c>
      <c r="AK17" s="5">
        <f t="shared" si="10"/>
        <v>329.66666666666669</v>
      </c>
      <c r="AL17" s="5">
        <f t="shared" si="11"/>
        <v>159.06707180725161</v>
      </c>
      <c r="AM17" s="5">
        <v>0.16707961442930799</v>
      </c>
      <c r="AN17" s="5">
        <v>1.4773649771210899</v>
      </c>
      <c r="AO17" s="6">
        <v>-2.5768486626667002</v>
      </c>
      <c r="AP17" s="5">
        <v>0.23010928699848801</v>
      </c>
      <c r="AQ17" s="5">
        <v>1.6429591735728399</v>
      </c>
      <c r="AR17" s="5">
        <v>0.87299386185929395</v>
      </c>
      <c r="AS17" s="5">
        <v>0.14895368647370399</v>
      </c>
      <c r="AT17" s="8">
        <v>3.1837743393611499E-2</v>
      </c>
      <c r="AU17" s="5">
        <v>0.8435509013818</v>
      </c>
      <c r="AV17" s="5">
        <v>0.113875549278124</v>
      </c>
    </row>
    <row r="18" spans="1:48">
      <c r="A18" s="5" t="s">
        <v>17</v>
      </c>
      <c r="B18" s="14"/>
      <c r="C18" s="13" t="s">
        <v>65</v>
      </c>
      <c r="D18" s="5">
        <v>47</v>
      </c>
      <c r="E18" s="5">
        <v>19</v>
      </c>
      <c r="F18" s="5">
        <v>254</v>
      </c>
      <c r="G18" s="5">
        <v>153</v>
      </c>
      <c r="H18" s="5">
        <v>24</v>
      </c>
      <c r="I18" s="5">
        <f t="shared" si="0"/>
        <v>99.4</v>
      </c>
      <c r="J18" s="5">
        <f t="shared" si="1"/>
        <v>102.06517525581387</v>
      </c>
      <c r="K18" s="5">
        <v>11</v>
      </c>
      <c r="L18" s="5">
        <v>17</v>
      </c>
      <c r="M18" s="5">
        <v>109</v>
      </c>
      <c r="N18" s="5">
        <v>94</v>
      </c>
      <c r="O18" s="5">
        <v>89</v>
      </c>
      <c r="P18" s="5">
        <v>0</v>
      </c>
      <c r="Q18" s="5">
        <f t="shared" si="2"/>
        <v>53.333333333333336</v>
      </c>
      <c r="R18" s="5">
        <f t="shared" si="3"/>
        <v>48.951676852449765</v>
      </c>
      <c r="S18" s="5">
        <v>9</v>
      </c>
      <c r="T18" s="5">
        <v>15</v>
      </c>
      <c r="U18" s="5">
        <v>18</v>
      </c>
      <c r="V18" s="5">
        <f t="shared" si="4"/>
        <v>14</v>
      </c>
      <c r="W18" s="5">
        <f t="shared" si="5"/>
        <v>4.5825756949558398</v>
      </c>
      <c r="X18" s="5">
        <v>93</v>
      </c>
      <c r="Y18" s="5">
        <v>143</v>
      </c>
      <c r="Z18" s="5">
        <v>165</v>
      </c>
      <c r="AA18" s="5">
        <f t="shared" si="6"/>
        <v>133.66666666666666</v>
      </c>
      <c r="AB18" s="5">
        <f t="shared" si="7"/>
        <v>36.896250938724549</v>
      </c>
      <c r="AC18" s="5">
        <v>6</v>
      </c>
      <c r="AD18" s="5">
        <v>6</v>
      </c>
      <c r="AE18" s="5">
        <v>138</v>
      </c>
      <c r="AF18" s="5">
        <f t="shared" si="8"/>
        <v>50</v>
      </c>
      <c r="AG18" s="5">
        <f t="shared" si="9"/>
        <v>76.210235533030598</v>
      </c>
      <c r="AH18" s="5">
        <v>41</v>
      </c>
      <c r="AI18" s="5">
        <v>10</v>
      </c>
      <c r="AJ18" s="5">
        <v>12</v>
      </c>
      <c r="AK18" s="5">
        <f t="shared" si="10"/>
        <v>21</v>
      </c>
      <c r="AL18" s="5">
        <f t="shared" si="11"/>
        <v>17.349351572897472</v>
      </c>
      <c r="AM18" s="5">
        <v>0.20676597962586099</v>
      </c>
      <c r="AN18" s="5">
        <v>-1.68203165946024</v>
      </c>
      <c r="AO18" s="9">
        <v>2.3827188399029602</v>
      </c>
      <c r="AP18" s="5">
        <v>-0.686207181887172</v>
      </c>
      <c r="AQ18" s="5">
        <v>-1.25273399632382</v>
      </c>
      <c r="AR18" s="5">
        <v>0.85288857871666801</v>
      </c>
      <c r="AS18" s="5">
        <v>0.171924494924384</v>
      </c>
      <c r="AT18" s="8">
        <v>2.8412520767280298E-2</v>
      </c>
      <c r="AU18" s="5">
        <v>0.56383212678319095</v>
      </c>
      <c r="AV18" s="5">
        <v>0.305108851541882</v>
      </c>
    </row>
    <row r="19" spans="1:48">
      <c r="A19" s="5" t="s">
        <v>18</v>
      </c>
      <c r="B19" s="14"/>
      <c r="C19" s="13" t="s">
        <v>84</v>
      </c>
      <c r="D19" s="5">
        <v>630</v>
      </c>
      <c r="E19" s="5">
        <v>544</v>
      </c>
      <c r="F19" s="5">
        <v>80</v>
      </c>
      <c r="G19" s="5">
        <v>41</v>
      </c>
      <c r="H19" s="5">
        <v>272</v>
      </c>
      <c r="I19" s="5">
        <f t="shared" si="0"/>
        <v>313.39999999999998</v>
      </c>
      <c r="J19" s="5">
        <f t="shared" si="1"/>
        <v>266.36591373522253</v>
      </c>
      <c r="K19" s="5">
        <v>242</v>
      </c>
      <c r="L19" s="5">
        <v>817</v>
      </c>
      <c r="M19" s="5">
        <v>44</v>
      </c>
      <c r="N19" s="5">
        <v>55</v>
      </c>
      <c r="O19" s="5">
        <v>73</v>
      </c>
      <c r="P19" s="5">
        <v>324</v>
      </c>
      <c r="Q19" s="5">
        <f t="shared" si="2"/>
        <v>259.16666666666669</v>
      </c>
      <c r="R19" s="5">
        <f t="shared" si="3"/>
        <v>296.07932495644923</v>
      </c>
      <c r="S19" s="5">
        <v>360</v>
      </c>
      <c r="T19" s="5">
        <v>864</v>
      </c>
      <c r="U19" s="5">
        <v>738</v>
      </c>
      <c r="V19" s="5">
        <f t="shared" si="4"/>
        <v>654</v>
      </c>
      <c r="W19" s="5">
        <f t="shared" si="5"/>
        <v>262.2899159327327</v>
      </c>
      <c r="X19" s="5">
        <v>36</v>
      </c>
      <c r="Y19" s="5">
        <v>23</v>
      </c>
      <c r="Z19" s="5">
        <v>51</v>
      </c>
      <c r="AA19" s="5">
        <f t="shared" si="6"/>
        <v>36.666666666666664</v>
      </c>
      <c r="AB19" s="5">
        <f t="shared" si="7"/>
        <v>14.011899704655798</v>
      </c>
      <c r="AC19" s="5">
        <v>334</v>
      </c>
      <c r="AD19" s="5">
        <v>696</v>
      </c>
      <c r="AE19" s="5">
        <v>48</v>
      </c>
      <c r="AF19" s="5">
        <f t="shared" si="8"/>
        <v>359.33333333333331</v>
      </c>
      <c r="AG19" s="5">
        <f t="shared" si="9"/>
        <v>324.7419488352765</v>
      </c>
      <c r="AH19" s="5">
        <v>479</v>
      </c>
      <c r="AI19" s="5">
        <v>1061</v>
      </c>
      <c r="AJ19" s="5">
        <v>1104</v>
      </c>
      <c r="AK19" s="5">
        <f t="shared" si="10"/>
        <v>881.33333333333337</v>
      </c>
      <c r="AL19" s="5">
        <f t="shared" si="11"/>
        <v>349.09358821572943</v>
      </c>
      <c r="AM19" s="5">
        <v>-4.6230584187216699E-2</v>
      </c>
      <c r="AN19" s="5">
        <v>1.2175180601254501</v>
      </c>
      <c r="AO19" s="6">
        <v>-2.2823115844551101</v>
      </c>
      <c r="AP19" s="5">
        <v>-0.14669588705259101</v>
      </c>
      <c r="AQ19" s="5">
        <v>1.2978842754143201</v>
      </c>
      <c r="AR19" s="5">
        <v>0.96373635806289204</v>
      </c>
      <c r="AS19" s="5">
        <v>0.22529203835483699</v>
      </c>
      <c r="AT19" s="8">
        <v>3.8066488602207703E-2</v>
      </c>
      <c r="AU19" s="5">
        <v>0.89976165328699098</v>
      </c>
      <c r="AV19" s="5">
        <v>0.19379794967984601</v>
      </c>
    </row>
    <row r="20" spans="1:48">
      <c r="A20" s="5" t="s">
        <v>19</v>
      </c>
      <c r="B20" s="14" t="s">
        <v>85</v>
      </c>
      <c r="C20" s="13" t="s">
        <v>67</v>
      </c>
      <c r="D20" s="5">
        <v>432</v>
      </c>
      <c r="E20" s="5">
        <v>100</v>
      </c>
      <c r="F20" s="5">
        <v>85</v>
      </c>
      <c r="G20" s="5">
        <v>628</v>
      </c>
      <c r="H20" s="5">
        <v>136</v>
      </c>
      <c r="I20" s="5">
        <f t="shared" si="0"/>
        <v>276.2</v>
      </c>
      <c r="J20" s="5">
        <f t="shared" si="1"/>
        <v>242.53700748545572</v>
      </c>
      <c r="K20" s="5">
        <v>375</v>
      </c>
      <c r="L20" s="5">
        <v>571</v>
      </c>
      <c r="M20" s="5">
        <v>245</v>
      </c>
      <c r="N20" s="5">
        <v>272</v>
      </c>
      <c r="O20" s="5">
        <v>192</v>
      </c>
      <c r="P20" s="5">
        <v>1197</v>
      </c>
      <c r="Q20" s="5">
        <f t="shared" si="2"/>
        <v>475.33333333333331</v>
      </c>
      <c r="R20" s="5">
        <f t="shared" si="3"/>
        <v>378.07336148777614</v>
      </c>
      <c r="S20" s="5">
        <v>1086</v>
      </c>
      <c r="T20" s="5">
        <v>481</v>
      </c>
      <c r="U20" s="5">
        <v>234</v>
      </c>
      <c r="V20" s="5">
        <f t="shared" si="4"/>
        <v>600.33333333333337</v>
      </c>
      <c r="W20" s="5">
        <f t="shared" si="5"/>
        <v>438.35639990005092</v>
      </c>
      <c r="X20" s="5">
        <v>261</v>
      </c>
      <c r="Y20" s="5">
        <v>444</v>
      </c>
      <c r="Z20" s="5">
        <v>597</v>
      </c>
      <c r="AA20" s="5">
        <f t="shared" si="6"/>
        <v>434</v>
      </c>
      <c r="AB20" s="5">
        <f t="shared" si="7"/>
        <v>168.22306619485926</v>
      </c>
      <c r="AC20" s="5">
        <v>1128</v>
      </c>
      <c r="AD20" s="5">
        <v>655</v>
      </c>
      <c r="AE20" s="5">
        <v>350</v>
      </c>
      <c r="AF20" s="5">
        <f t="shared" si="8"/>
        <v>711</v>
      </c>
      <c r="AG20" s="5">
        <f t="shared" si="9"/>
        <v>392.0114794237536</v>
      </c>
      <c r="AH20" s="5">
        <v>338</v>
      </c>
      <c r="AI20" s="5">
        <v>676</v>
      </c>
      <c r="AJ20" s="5">
        <v>204</v>
      </c>
      <c r="AK20" s="5">
        <f t="shared" si="10"/>
        <v>406</v>
      </c>
      <c r="AL20" s="5">
        <f t="shared" si="11"/>
        <v>243.23651041733024</v>
      </c>
      <c r="AM20" s="5">
        <v>1.2074613921174</v>
      </c>
      <c r="AN20" s="5">
        <v>1.7959777030445101</v>
      </c>
      <c r="AO20" s="9">
        <v>2.1574995232125</v>
      </c>
      <c r="AP20" s="9">
        <v>2.03574587322889</v>
      </c>
      <c r="AQ20" s="5">
        <v>1.1034301780674101</v>
      </c>
      <c r="AR20" s="8">
        <v>4.0409442018802498E-2</v>
      </c>
      <c r="AS20" s="8">
        <v>9.66875807430192E-3</v>
      </c>
      <c r="AT20" s="8">
        <v>2.9652745021483298E-3</v>
      </c>
      <c r="AU20" s="8">
        <v>4.0812675463985501E-3</v>
      </c>
      <c r="AV20" s="5">
        <v>0.112449520550647</v>
      </c>
    </row>
    <row r="21" spans="1:48">
      <c r="A21" s="5" t="s">
        <v>20</v>
      </c>
      <c r="B21" s="14"/>
      <c r="C21" s="13" t="s">
        <v>87</v>
      </c>
      <c r="D21" s="5">
        <v>8160</v>
      </c>
      <c r="E21" s="5">
        <v>7740</v>
      </c>
      <c r="F21" s="5">
        <v>1420</v>
      </c>
      <c r="G21" s="5">
        <v>743</v>
      </c>
      <c r="H21" s="5">
        <v>400</v>
      </c>
      <c r="I21" s="5">
        <f t="shared" si="0"/>
        <v>3692.6</v>
      </c>
      <c r="J21" s="5">
        <f t="shared" si="1"/>
        <v>3906.5705932441565</v>
      </c>
      <c r="K21" s="5">
        <v>2857</v>
      </c>
      <c r="L21" s="5">
        <v>1169</v>
      </c>
      <c r="M21" s="5">
        <v>1054</v>
      </c>
      <c r="N21" s="5">
        <v>1069</v>
      </c>
      <c r="O21" s="5">
        <v>1040</v>
      </c>
      <c r="P21" s="5">
        <v>747</v>
      </c>
      <c r="Q21" s="5">
        <f t="shared" si="2"/>
        <v>1322.6666666666667</v>
      </c>
      <c r="R21" s="5">
        <f t="shared" si="3"/>
        <v>764.93311254427124</v>
      </c>
      <c r="S21" s="5">
        <v>2128</v>
      </c>
      <c r="T21" s="5">
        <v>1334</v>
      </c>
      <c r="U21" s="5">
        <v>1044</v>
      </c>
      <c r="V21" s="5">
        <f t="shared" si="4"/>
        <v>1502</v>
      </c>
      <c r="W21" s="5">
        <f t="shared" si="5"/>
        <v>561.18802553155035</v>
      </c>
      <c r="X21" s="5">
        <v>182</v>
      </c>
      <c r="Y21" s="5">
        <v>362</v>
      </c>
      <c r="Z21" s="5">
        <v>329</v>
      </c>
      <c r="AA21" s="5">
        <f t="shared" si="6"/>
        <v>291</v>
      </c>
      <c r="AB21" s="5">
        <f t="shared" si="7"/>
        <v>95.827970864461065</v>
      </c>
      <c r="AC21" s="5">
        <v>1252</v>
      </c>
      <c r="AD21" s="5">
        <v>1039</v>
      </c>
      <c r="AE21" s="5">
        <v>3205</v>
      </c>
      <c r="AF21" s="5">
        <f t="shared" si="8"/>
        <v>1832</v>
      </c>
      <c r="AG21" s="5">
        <f t="shared" si="9"/>
        <v>1193.8127993952821</v>
      </c>
      <c r="AH21" s="5">
        <v>1413</v>
      </c>
      <c r="AI21" s="5">
        <v>1175</v>
      </c>
      <c r="AJ21" s="5">
        <v>5868</v>
      </c>
      <c r="AK21" s="5">
        <f t="shared" si="10"/>
        <v>2818.6666666666665</v>
      </c>
      <c r="AL21" s="5">
        <f t="shared" si="11"/>
        <v>2643.479966508794</v>
      </c>
      <c r="AM21" s="5">
        <v>2.9830920561869098E-3</v>
      </c>
      <c r="AN21" s="5">
        <v>-1.2920078732589</v>
      </c>
      <c r="AO21" s="6">
        <v>-3.09584582702611</v>
      </c>
      <c r="AP21" s="5">
        <v>-0.91814184888274097</v>
      </c>
      <c r="AQ21" s="5">
        <v>-0.73007265921355702</v>
      </c>
      <c r="AR21" s="5">
        <v>0.99788988839918702</v>
      </c>
      <c r="AS21" s="5">
        <v>0.21273946448326</v>
      </c>
      <c r="AT21" s="8">
        <v>7.3901895243507296E-3</v>
      </c>
      <c r="AU21" s="5">
        <v>0.40562826196929502</v>
      </c>
      <c r="AV21" s="5">
        <v>0.51907270163047003</v>
      </c>
    </row>
    <row r="22" spans="1:48">
      <c r="A22" s="5" t="s">
        <v>21</v>
      </c>
      <c r="B22" s="14"/>
      <c r="C22" s="13" t="s">
        <v>65</v>
      </c>
      <c r="D22" s="5">
        <v>3603</v>
      </c>
      <c r="E22" s="5">
        <v>1410</v>
      </c>
      <c r="F22" s="5">
        <v>579</v>
      </c>
      <c r="G22" s="5">
        <v>302</v>
      </c>
      <c r="H22" s="5">
        <v>56</v>
      </c>
      <c r="I22" s="5">
        <f t="shared" si="0"/>
        <v>1190</v>
      </c>
      <c r="J22" s="5">
        <f t="shared" si="1"/>
        <v>1442.1156333664787</v>
      </c>
      <c r="K22" s="5">
        <v>796</v>
      </c>
      <c r="L22" s="5">
        <v>316</v>
      </c>
      <c r="M22" s="5">
        <v>385</v>
      </c>
      <c r="N22" s="5">
        <v>371</v>
      </c>
      <c r="O22" s="5">
        <v>392</v>
      </c>
      <c r="P22" s="5">
        <v>126</v>
      </c>
      <c r="Q22" s="5">
        <f t="shared" si="2"/>
        <v>397.66666666666669</v>
      </c>
      <c r="R22" s="5">
        <f t="shared" si="3"/>
        <v>219.10971376611005</v>
      </c>
      <c r="S22" s="5">
        <v>374</v>
      </c>
      <c r="T22" s="5">
        <v>308</v>
      </c>
      <c r="U22" s="5">
        <v>108</v>
      </c>
      <c r="V22" s="5">
        <f t="shared" si="4"/>
        <v>263.33333333333331</v>
      </c>
      <c r="W22" s="5">
        <f t="shared" si="5"/>
        <v>138.51113072000146</v>
      </c>
      <c r="X22" s="5">
        <v>60</v>
      </c>
      <c r="Y22" s="5">
        <v>126</v>
      </c>
      <c r="Z22" s="5">
        <v>127</v>
      </c>
      <c r="AA22" s="5">
        <f t="shared" si="6"/>
        <v>104.33333333333333</v>
      </c>
      <c r="AB22" s="5">
        <f t="shared" si="7"/>
        <v>38.397048497681872</v>
      </c>
      <c r="AC22" s="5">
        <v>269</v>
      </c>
      <c r="AD22" s="5">
        <v>212</v>
      </c>
      <c r="AE22" s="5">
        <v>958</v>
      </c>
      <c r="AF22" s="5">
        <f t="shared" si="8"/>
        <v>479.66666666666669</v>
      </c>
      <c r="AG22" s="5">
        <f t="shared" si="9"/>
        <v>415.22804979111578</v>
      </c>
      <c r="AH22" s="5">
        <v>870</v>
      </c>
      <c r="AI22" s="5">
        <v>288</v>
      </c>
      <c r="AJ22" s="5">
        <v>1500</v>
      </c>
      <c r="AK22" s="5">
        <f t="shared" si="10"/>
        <v>886</v>
      </c>
      <c r="AL22" s="5">
        <f t="shared" si="11"/>
        <v>606.15839514107199</v>
      </c>
      <c r="AM22" s="5">
        <v>0.21990122096536399</v>
      </c>
      <c r="AN22" s="6">
        <v>-2.0503512972860101</v>
      </c>
      <c r="AO22" s="6">
        <v>-2.7177948794444799</v>
      </c>
      <c r="AP22" s="5">
        <v>-1.0021736943544799</v>
      </c>
      <c r="AQ22" s="5">
        <v>-0.66066825983996502</v>
      </c>
      <c r="AR22" s="5">
        <v>0.85401013800317804</v>
      </c>
      <c r="AS22" s="5">
        <v>6.86426375365327E-2</v>
      </c>
      <c r="AT22" s="8">
        <v>2.2806204627917302E-2</v>
      </c>
      <c r="AU22" s="5">
        <v>0.398685326346432</v>
      </c>
      <c r="AV22" s="5">
        <v>0.58011707314274796</v>
      </c>
    </row>
    <row r="23" spans="1:48">
      <c r="A23" s="5" t="s">
        <v>22</v>
      </c>
      <c r="B23" s="14"/>
      <c r="C23" s="13" t="s">
        <v>65</v>
      </c>
      <c r="D23" s="5">
        <v>746</v>
      </c>
      <c r="E23" s="5">
        <v>147</v>
      </c>
      <c r="F23" s="5">
        <v>275</v>
      </c>
      <c r="G23" s="5">
        <v>65</v>
      </c>
      <c r="H23" s="5">
        <v>88</v>
      </c>
      <c r="I23" s="5">
        <f t="shared" si="0"/>
        <v>264.2</v>
      </c>
      <c r="J23" s="5">
        <f t="shared" si="1"/>
        <v>281.38532300032989</v>
      </c>
      <c r="K23" s="5">
        <v>45</v>
      </c>
      <c r="L23" s="5">
        <v>87</v>
      </c>
      <c r="M23" s="5">
        <v>36</v>
      </c>
      <c r="N23" s="5">
        <v>14</v>
      </c>
      <c r="O23" s="5">
        <v>13</v>
      </c>
      <c r="P23" s="5">
        <v>54</v>
      </c>
      <c r="Q23" s="5">
        <f t="shared" si="2"/>
        <v>41.5</v>
      </c>
      <c r="R23" s="5">
        <f t="shared" si="3"/>
        <v>27.703790354390136</v>
      </c>
      <c r="S23" s="5">
        <v>75</v>
      </c>
      <c r="T23" s="5">
        <v>62</v>
      </c>
      <c r="U23" s="5">
        <v>108</v>
      </c>
      <c r="V23" s="5">
        <f t="shared" si="4"/>
        <v>81.666666666666671</v>
      </c>
      <c r="W23" s="5">
        <f t="shared" si="5"/>
        <v>23.713568549109894</v>
      </c>
      <c r="X23" s="5">
        <v>33</v>
      </c>
      <c r="Y23" s="5">
        <v>28</v>
      </c>
      <c r="Z23" s="5">
        <v>39</v>
      </c>
      <c r="AA23" s="5">
        <f t="shared" si="6"/>
        <v>33.333333333333336</v>
      </c>
      <c r="AB23" s="5">
        <f t="shared" si="7"/>
        <v>5.507570547286095</v>
      </c>
      <c r="AC23" s="5">
        <v>46</v>
      </c>
      <c r="AD23" s="5">
        <v>66</v>
      </c>
      <c r="AE23" s="5">
        <v>18</v>
      </c>
      <c r="AF23" s="5">
        <f t="shared" si="8"/>
        <v>43.333333333333336</v>
      </c>
      <c r="AG23" s="5">
        <f t="shared" si="9"/>
        <v>24.110855093366837</v>
      </c>
      <c r="AH23" s="5">
        <v>722</v>
      </c>
      <c r="AI23" s="5">
        <v>59</v>
      </c>
      <c r="AJ23" s="5">
        <v>60</v>
      </c>
      <c r="AK23" s="5">
        <f t="shared" si="10"/>
        <v>280.33333333333331</v>
      </c>
      <c r="AL23" s="5">
        <f t="shared" si="11"/>
        <v>382.49488014002662</v>
      </c>
      <c r="AM23" s="5">
        <v>-1.9618570729192599</v>
      </c>
      <c r="AN23" s="5">
        <v>-1.54909999358729</v>
      </c>
      <c r="AO23" s="6">
        <v>-2.3397426961882601</v>
      </c>
      <c r="AP23" s="6">
        <v>-2.61991940051377</v>
      </c>
      <c r="AQ23" s="5">
        <v>-0.76001563169763797</v>
      </c>
      <c r="AR23" s="8">
        <v>3.7881054424396799E-3</v>
      </c>
      <c r="AS23" s="8">
        <v>4.4393480984579001E-2</v>
      </c>
      <c r="AT23" s="8">
        <v>5.0104908153404803E-3</v>
      </c>
      <c r="AU23" s="8">
        <v>2.32960074590804E-3</v>
      </c>
      <c r="AV23" s="5">
        <v>0.32026981351165901</v>
      </c>
    </row>
    <row r="24" spans="1:48">
      <c r="A24" s="5" t="s">
        <v>23</v>
      </c>
      <c r="B24" s="14" t="s">
        <v>88</v>
      </c>
      <c r="C24" s="13" t="s">
        <v>77</v>
      </c>
      <c r="D24" s="5">
        <v>13</v>
      </c>
      <c r="E24" s="5">
        <v>8</v>
      </c>
      <c r="F24" s="5">
        <v>13</v>
      </c>
      <c r="G24" s="5">
        <v>6</v>
      </c>
      <c r="H24" s="5">
        <v>8</v>
      </c>
      <c r="I24" s="5">
        <f t="shared" si="0"/>
        <v>9.6</v>
      </c>
      <c r="J24" s="5">
        <f t="shared" si="1"/>
        <v>3.2093613071762421</v>
      </c>
      <c r="K24" s="5">
        <v>1</v>
      </c>
      <c r="L24" s="5">
        <v>2</v>
      </c>
      <c r="M24" s="5">
        <v>5</v>
      </c>
      <c r="N24" s="5">
        <v>1</v>
      </c>
      <c r="O24" s="5">
        <v>2</v>
      </c>
      <c r="P24" s="5">
        <v>0</v>
      </c>
      <c r="Q24" s="5">
        <f t="shared" si="2"/>
        <v>1.8333333333333333</v>
      </c>
      <c r="R24" s="5">
        <f t="shared" si="3"/>
        <v>1.7224014243685084</v>
      </c>
      <c r="S24" s="5">
        <v>1</v>
      </c>
      <c r="T24" s="5">
        <v>2</v>
      </c>
      <c r="U24" s="5">
        <v>0</v>
      </c>
      <c r="V24" s="5">
        <f t="shared" si="4"/>
        <v>1</v>
      </c>
      <c r="W24" s="5">
        <f t="shared" si="5"/>
        <v>1</v>
      </c>
      <c r="X24" s="5">
        <v>1</v>
      </c>
      <c r="Y24" s="5">
        <v>1</v>
      </c>
      <c r="Z24" s="5">
        <v>2</v>
      </c>
      <c r="AA24" s="5">
        <f t="shared" si="6"/>
        <v>1.3333333333333333</v>
      </c>
      <c r="AB24" s="5">
        <f t="shared" si="7"/>
        <v>0.57735026918962584</v>
      </c>
      <c r="AC24" s="5">
        <v>7</v>
      </c>
      <c r="AD24" s="5">
        <v>2</v>
      </c>
      <c r="AE24" s="5">
        <v>2</v>
      </c>
      <c r="AF24" s="5">
        <f t="shared" si="8"/>
        <v>3.6666666666666665</v>
      </c>
      <c r="AG24" s="5">
        <f t="shared" si="9"/>
        <v>2.8867513459481287</v>
      </c>
      <c r="AH24" s="5">
        <v>5</v>
      </c>
      <c r="AI24" s="5">
        <v>4</v>
      </c>
      <c r="AJ24" s="5">
        <v>0</v>
      </c>
      <c r="AK24" s="5">
        <f t="shared" si="10"/>
        <v>3</v>
      </c>
      <c r="AL24" s="5">
        <f t="shared" si="11"/>
        <v>2.6457513110645907</v>
      </c>
      <c r="AM24" s="5">
        <v>-1.52587711339032</v>
      </c>
      <c r="AN24" s="6">
        <v>-3.01075277114963</v>
      </c>
      <c r="AO24" s="6">
        <v>-2.0984541411426898</v>
      </c>
      <c r="AP24" s="5">
        <v>-1.3405707416533299</v>
      </c>
      <c r="AQ24" s="5">
        <v>-1.8890216025535</v>
      </c>
      <c r="AR24" s="8">
        <v>3.8799371483203303E-2</v>
      </c>
      <c r="AS24" s="8">
        <v>4.4319355816585804E-3</v>
      </c>
      <c r="AT24" s="8">
        <v>3.5138183294865503E-2</v>
      </c>
      <c r="AU24" s="5">
        <v>0.107445944456076</v>
      </c>
      <c r="AV24" s="8">
        <v>2.8367011150232501E-2</v>
      </c>
    </row>
    <row r="25" spans="1:48" ht="30">
      <c r="A25" s="5" t="s">
        <v>24</v>
      </c>
      <c r="B25" s="14"/>
      <c r="C25" s="13" t="s">
        <v>68</v>
      </c>
      <c r="D25" s="5">
        <v>4487</v>
      </c>
      <c r="E25" s="5">
        <v>10497</v>
      </c>
      <c r="F25" s="5">
        <v>2177</v>
      </c>
      <c r="G25" s="5">
        <v>908</v>
      </c>
      <c r="H25" s="5">
        <v>8520</v>
      </c>
      <c r="I25" s="5">
        <f t="shared" si="0"/>
        <v>5317.8</v>
      </c>
      <c r="J25" s="5">
        <f t="shared" si="1"/>
        <v>4095.100328441295</v>
      </c>
      <c r="K25" s="5">
        <v>3409</v>
      </c>
      <c r="L25" s="5">
        <v>4920</v>
      </c>
      <c r="M25" s="5">
        <v>786</v>
      </c>
      <c r="N25" s="5">
        <v>682</v>
      </c>
      <c r="O25" s="5">
        <v>766</v>
      </c>
      <c r="P25" s="5">
        <v>1197</v>
      </c>
      <c r="Q25" s="5">
        <f t="shared" si="2"/>
        <v>1960</v>
      </c>
      <c r="R25" s="5">
        <f t="shared" si="3"/>
        <v>1782.1653121974964</v>
      </c>
      <c r="S25" s="5">
        <v>3476</v>
      </c>
      <c r="T25" s="5">
        <v>4924</v>
      </c>
      <c r="U25" s="5">
        <v>2988</v>
      </c>
      <c r="V25" s="5">
        <f t="shared" si="4"/>
        <v>3796</v>
      </c>
      <c r="W25" s="5">
        <f t="shared" si="5"/>
        <v>1006.8882758280583</v>
      </c>
      <c r="X25" s="5">
        <v>446</v>
      </c>
      <c r="Y25" s="5">
        <v>665</v>
      </c>
      <c r="Z25" s="5">
        <v>1103</v>
      </c>
      <c r="AA25" s="5">
        <f t="shared" si="6"/>
        <v>738</v>
      </c>
      <c r="AB25" s="5">
        <f t="shared" si="7"/>
        <v>334.52802573177632</v>
      </c>
      <c r="AC25" s="5">
        <v>2394</v>
      </c>
      <c r="AD25" s="5">
        <v>2657</v>
      </c>
      <c r="AE25" s="5">
        <v>1327</v>
      </c>
      <c r="AF25" s="5">
        <f t="shared" si="8"/>
        <v>2126</v>
      </c>
      <c r="AG25" s="5">
        <f t="shared" si="9"/>
        <v>704.33869693493341</v>
      </c>
      <c r="AH25" s="5">
        <v>2558</v>
      </c>
      <c r="AI25" s="5">
        <v>2229</v>
      </c>
      <c r="AJ25" s="5">
        <v>7728</v>
      </c>
      <c r="AK25" s="5">
        <f t="shared" si="10"/>
        <v>4171.666666666667</v>
      </c>
      <c r="AL25" s="5">
        <f t="shared" si="11"/>
        <v>3084.2649583544753</v>
      </c>
      <c r="AM25" s="5">
        <v>-0.72450747694296302</v>
      </c>
      <c r="AN25" s="5">
        <v>-0.24869865769532301</v>
      </c>
      <c r="AO25" s="6">
        <v>-2.0141204928239498</v>
      </c>
      <c r="AP25" s="5">
        <v>-1.14597172867413</v>
      </c>
      <c r="AQ25" s="5">
        <v>-0.34916742471923901</v>
      </c>
      <c r="AR25" s="5">
        <v>0.27271513189383301</v>
      </c>
      <c r="AS25" s="5">
        <v>0.77791978303268305</v>
      </c>
      <c r="AT25" s="8">
        <v>1.63781106474334E-2</v>
      </c>
      <c r="AU25" s="5">
        <v>0.14932668696053999</v>
      </c>
      <c r="AV25" s="5">
        <v>0.69471047307510403</v>
      </c>
    </row>
    <row r="26" spans="1:48">
      <c r="A26" s="5" t="s">
        <v>25</v>
      </c>
      <c r="B26" s="14"/>
      <c r="C26" s="13" t="s">
        <v>86</v>
      </c>
      <c r="D26" s="5">
        <v>8511</v>
      </c>
      <c r="E26" s="5">
        <v>34215</v>
      </c>
      <c r="F26" s="5">
        <v>22111</v>
      </c>
      <c r="G26" s="5">
        <v>7062</v>
      </c>
      <c r="H26" s="5">
        <v>21512</v>
      </c>
      <c r="I26" s="5">
        <f t="shared" si="0"/>
        <v>18682.2</v>
      </c>
      <c r="J26" s="5">
        <f t="shared" si="1"/>
        <v>11174.912424712777</v>
      </c>
      <c r="K26" s="5">
        <v>9386</v>
      </c>
      <c r="L26" s="5">
        <v>17513</v>
      </c>
      <c r="M26" s="5">
        <v>5509</v>
      </c>
      <c r="N26" s="5">
        <v>5838</v>
      </c>
      <c r="O26" s="5">
        <v>5710</v>
      </c>
      <c r="P26" s="5">
        <v>3312</v>
      </c>
      <c r="Q26" s="5">
        <f t="shared" si="2"/>
        <v>7878</v>
      </c>
      <c r="R26" s="5">
        <f t="shared" si="3"/>
        <v>5107.4383011447135</v>
      </c>
      <c r="S26" s="5">
        <v>18548</v>
      </c>
      <c r="T26" s="5">
        <v>18870</v>
      </c>
      <c r="U26" s="5">
        <v>7236</v>
      </c>
      <c r="V26" s="5">
        <f t="shared" si="4"/>
        <v>14884.666666666666</v>
      </c>
      <c r="W26" s="5">
        <f t="shared" si="5"/>
        <v>6625.8959645721361</v>
      </c>
      <c r="X26" s="5">
        <v>968</v>
      </c>
      <c r="Y26" s="5">
        <v>2146</v>
      </c>
      <c r="Z26" s="5">
        <v>3635</v>
      </c>
      <c r="AA26" s="5">
        <f t="shared" si="6"/>
        <v>2249.6666666666665</v>
      </c>
      <c r="AB26" s="5">
        <f t="shared" si="7"/>
        <v>1336.5187366188823</v>
      </c>
      <c r="AC26" s="5">
        <v>6603</v>
      </c>
      <c r="AD26" s="5">
        <v>9815</v>
      </c>
      <c r="AE26" s="5">
        <v>5942</v>
      </c>
      <c r="AF26" s="5">
        <f t="shared" si="8"/>
        <v>7453.333333333333</v>
      </c>
      <c r="AG26" s="5">
        <f t="shared" si="9"/>
        <v>2071.7944717884852</v>
      </c>
      <c r="AH26" s="5">
        <v>5085</v>
      </c>
      <c r="AI26" s="5">
        <v>6711</v>
      </c>
      <c r="AJ26" s="5">
        <v>36264</v>
      </c>
      <c r="AK26" s="5">
        <f t="shared" si="10"/>
        <v>16020</v>
      </c>
      <c r="AL26" s="5">
        <f t="shared" si="11"/>
        <v>17550.658705587091</v>
      </c>
      <c r="AM26" s="5">
        <v>-0.48936894468935199</v>
      </c>
      <c r="AN26" s="5">
        <v>-3.6062687735228202E-3</v>
      </c>
      <c r="AO26" s="6">
        <v>-2.40819398003815</v>
      </c>
      <c r="AP26" s="5">
        <v>-1.16663591528236</v>
      </c>
      <c r="AQ26" s="5">
        <v>-0.50788630461851603</v>
      </c>
      <c r="AR26" s="5">
        <v>0.42589636280466497</v>
      </c>
      <c r="AS26" s="5">
        <v>0.997105665535296</v>
      </c>
      <c r="AT26" s="8">
        <v>2.78396911575487E-3</v>
      </c>
      <c r="AU26" s="5">
        <v>0.108500278291005</v>
      </c>
      <c r="AV26" s="5">
        <v>0.51187249351915098</v>
      </c>
    </row>
    <row r="27" spans="1:48">
      <c r="A27" s="5" t="s">
        <v>26</v>
      </c>
      <c r="B27" s="14"/>
      <c r="C27" s="13" t="s">
        <v>65</v>
      </c>
      <c r="D27" s="5">
        <v>6196</v>
      </c>
      <c r="E27" s="5">
        <v>19587</v>
      </c>
      <c r="F27" s="5">
        <v>16038</v>
      </c>
      <c r="G27" s="5">
        <v>4800</v>
      </c>
      <c r="H27" s="5">
        <v>13944</v>
      </c>
      <c r="I27" s="5">
        <f t="shared" si="0"/>
        <v>12113</v>
      </c>
      <c r="J27" s="5">
        <f t="shared" si="1"/>
        <v>6385.7207893862696</v>
      </c>
      <c r="K27" s="5">
        <v>4942</v>
      </c>
      <c r="L27" s="5">
        <v>9350</v>
      </c>
      <c r="M27" s="5">
        <v>3144</v>
      </c>
      <c r="N27" s="5">
        <v>3243</v>
      </c>
      <c r="O27" s="5">
        <v>2955</v>
      </c>
      <c r="P27" s="5">
        <v>2250</v>
      </c>
      <c r="Q27" s="5">
        <f t="shared" si="2"/>
        <v>4314</v>
      </c>
      <c r="R27" s="5">
        <f t="shared" si="3"/>
        <v>2622.1593391706765</v>
      </c>
      <c r="S27" s="5">
        <v>10119</v>
      </c>
      <c r="T27" s="5">
        <v>12318</v>
      </c>
      <c r="U27" s="5">
        <v>5076</v>
      </c>
      <c r="V27" s="5">
        <f t="shared" si="4"/>
        <v>9171</v>
      </c>
      <c r="W27" s="5">
        <f t="shared" si="5"/>
        <v>3712.9057354045499</v>
      </c>
      <c r="X27" s="5">
        <v>374</v>
      </c>
      <c r="Y27" s="5">
        <v>1159</v>
      </c>
      <c r="Z27" s="5">
        <v>1839</v>
      </c>
      <c r="AA27" s="5">
        <f t="shared" si="6"/>
        <v>1124</v>
      </c>
      <c r="AB27" s="5">
        <f t="shared" si="7"/>
        <v>733.12686487401345</v>
      </c>
      <c r="AC27" s="5">
        <v>3351</v>
      </c>
      <c r="AD27" s="5">
        <v>6875</v>
      </c>
      <c r="AE27" s="5">
        <v>3187</v>
      </c>
      <c r="AF27" s="5">
        <f t="shared" si="8"/>
        <v>4471</v>
      </c>
      <c r="AG27" s="5">
        <f t="shared" si="9"/>
        <v>2083.5392964856696</v>
      </c>
      <c r="AH27" s="5">
        <v>3701</v>
      </c>
      <c r="AI27" s="5">
        <v>3723</v>
      </c>
      <c r="AJ27" s="5">
        <v>24600</v>
      </c>
      <c r="AK27" s="5">
        <f t="shared" si="10"/>
        <v>10674.666666666666</v>
      </c>
      <c r="AL27" s="5">
        <f t="shared" si="11"/>
        <v>12059.697439543554</v>
      </c>
      <c r="AM27" s="5">
        <v>-0.75367927544829305</v>
      </c>
      <c r="AN27" s="5">
        <v>-8.9891577758864E-2</v>
      </c>
      <c r="AO27" s="6">
        <v>-2.8649189059841902</v>
      </c>
      <c r="AP27" s="5">
        <v>-1.32684630818716</v>
      </c>
      <c r="AQ27" s="5">
        <v>-0.51883625538527001</v>
      </c>
      <c r="AR27" s="5">
        <v>0.17521089541875201</v>
      </c>
      <c r="AS27" s="5">
        <v>0.91076691292799095</v>
      </c>
      <c r="AT27" s="8">
        <v>3.9294940139614101E-4</v>
      </c>
      <c r="AU27" s="5">
        <v>5.1515798873514998E-2</v>
      </c>
      <c r="AV27" s="5">
        <v>0.46812169045881502</v>
      </c>
    </row>
    <row r="28" spans="1:48">
      <c r="A28" s="5" t="s">
        <v>27</v>
      </c>
      <c r="B28" s="14" t="s">
        <v>89</v>
      </c>
      <c r="C28" s="13" t="s">
        <v>90</v>
      </c>
      <c r="D28" s="5">
        <v>9131</v>
      </c>
      <c r="E28" s="5">
        <v>5065</v>
      </c>
      <c r="F28" s="5">
        <v>954</v>
      </c>
      <c r="G28" s="5">
        <v>809</v>
      </c>
      <c r="H28" s="5">
        <v>2232</v>
      </c>
      <c r="I28" s="5">
        <f t="shared" si="0"/>
        <v>3638.2</v>
      </c>
      <c r="J28" s="5">
        <f t="shared" si="1"/>
        <v>3514.0187392784346</v>
      </c>
      <c r="K28" s="5">
        <v>1529</v>
      </c>
      <c r="L28" s="5">
        <v>2303</v>
      </c>
      <c r="M28" s="5">
        <v>310</v>
      </c>
      <c r="N28" s="5">
        <v>304</v>
      </c>
      <c r="O28" s="5">
        <v>281</v>
      </c>
      <c r="P28" s="5">
        <v>990</v>
      </c>
      <c r="Q28" s="5">
        <f t="shared" si="2"/>
        <v>952.83333333333337</v>
      </c>
      <c r="R28" s="5">
        <f t="shared" si="3"/>
        <v>829.68413668495953</v>
      </c>
      <c r="S28" s="5">
        <v>672</v>
      </c>
      <c r="T28" s="5">
        <v>2063</v>
      </c>
      <c r="U28" s="5">
        <v>1242</v>
      </c>
      <c r="V28" s="5">
        <f t="shared" si="4"/>
        <v>1325.6666666666667</v>
      </c>
      <c r="W28" s="5">
        <f t="shared" si="5"/>
        <v>699.26413702787124</v>
      </c>
      <c r="X28" s="5">
        <v>411</v>
      </c>
      <c r="Y28" s="5">
        <v>481</v>
      </c>
      <c r="Z28" s="5">
        <v>544</v>
      </c>
      <c r="AA28" s="5">
        <f t="shared" si="6"/>
        <v>478.66666666666669</v>
      </c>
      <c r="AB28" s="5">
        <f t="shared" si="7"/>
        <v>66.530694670455034</v>
      </c>
      <c r="AC28" s="5">
        <v>1995</v>
      </c>
      <c r="AD28" s="5">
        <v>752</v>
      </c>
      <c r="AE28" s="5">
        <v>513</v>
      </c>
      <c r="AF28" s="5">
        <f t="shared" si="8"/>
        <v>1086.6666666666667</v>
      </c>
      <c r="AG28" s="5">
        <f t="shared" si="9"/>
        <v>795.66471163005167</v>
      </c>
      <c r="AH28" s="5">
        <v>7352</v>
      </c>
      <c r="AI28" s="5">
        <v>715</v>
      </c>
      <c r="AJ28" s="5">
        <v>2676</v>
      </c>
      <c r="AK28" s="5">
        <f t="shared" si="10"/>
        <v>3581</v>
      </c>
      <c r="AL28" s="5">
        <f t="shared" si="11"/>
        <v>3409.7963282284177</v>
      </c>
      <c r="AM28" s="5">
        <v>-1.4561703886230599</v>
      </c>
      <c r="AN28" s="5">
        <v>-1.23640249940701</v>
      </c>
      <c r="AO28" s="6">
        <v>-2.1788869762313801</v>
      </c>
      <c r="AP28" s="5">
        <v>-1.85431434765245</v>
      </c>
      <c r="AQ28" s="5">
        <v>-0.46659818795268398</v>
      </c>
      <c r="AR28" s="8">
        <v>3.7206077687576902E-2</v>
      </c>
      <c r="AS28" s="5">
        <v>0.155032440858895</v>
      </c>
      <c r="AT28" s="8">
        <v>1.6216190505256699E-2</v>
      </c>
      <c r="AU28" s="8">
        <v>3.4622650140177999E-2</v>
      </c>
      <c r="AV28" s="5">
        <v>0.61223938566779401</v>
      </c>
    </row>
    <row r="29" spans="1:48">
      <c r="A29" s="5" t="s">
        <v>28</v>
      </c>
      <c r="B29" s="14" t="s">
        <v>91</v>
      </c>
      <c r="C29" s="13" t="s">
        <v>92</v>
      </c>
      <c r="D29" s="5">
        <v>3668</v>
      </c>
      <c r="E29" s="5">
        <v>11609</v>
      </c>
      <c r="F29" s="5">
        <v>1497</v>
      </c>
      <c r="G29" s="5">
        <v>1011</v>
      </c>
      <c r="H29" s="5">
        <v>4552</v>
      </c>
      <c r="I29" s="5">
        <f t="shared" si="0"/>
        <v>4467.3999999999996</v>
      </c>
      <c r="J29" s="5">
        <f t="shared" si="1"/>
        <v>4254.9566742800098</v>
      </c>
      <c r="K29" s="5">
        <v>3327</v>
      </c>
      <c r="L29" s="5">
        <v>4563</v>
      </c>
      <c r="M29" s="5">
        <v>557</v>
      </c>
      <c r="N29" s="5">
        <v>595</v>
      </c>
      <c r="O29" s="5">
        <v>585</v>
      </c>
      <c r="P29" s="5">
        <v>2151</v>
      </c>
      <c r="Q29" s="5">
        <f t="shared" si="2"/>
        <v>1963</v>
      </c>
      <c r="R29" s="5">
        <f t="shared" si="3"/>
        <v>1697.2320996257406</v>
      </c>
      <c r="S29" s="5">
        <v>1613</v>
      </c>
      <c r="T29" s="5">
        <v>4308</v>
      </c>
      <c r="U29" s="5">
        <v>2592</v>
      </c>
      <c r="V29" s="5">
        <f t="shared" si="4"/>
        <v>2837.6666666666665</v>
      </c>
      <c r="W29" s="5">
        <f t="shared" si="5"/>
        <v>1364.1921907610138</v>
      </c>
      <c r="X29" s="5">
        <v>508</v>
      </c>
      <c r="Y29" s="5">
        <v>491</v>
      </c>
      <c r="Z29" s="5">
        <v>613</v>
      </c>
      <c r="AA29" s="5">
        <f t="shared" si="6"/>
        <v>537.33333333333337</v>
      </c>
      <c r="AB29" s="5">
        <f t="shared" si="7"/>
        <v>66.078236457500395</v>
      </c>
      <c r="AC29" s="5">
        <v>4500</v>
      </c>
      <c r="AD29" s="5">
        <v>1947</v>
      </c>
      <c r="AE29" s="5">
        <v>746</v>
      </c>
      <c r="AF29" s="5">
        <f t="shared" si="8"/>
        <v>2397.6666666666665</v>
      </c>
      <c r="AG29" s="5">
        <f t="shared" si="9"/>
        <v>1917.1474469464611</v>
      </c>
      <c r="AH29" s="5">
        <v>2156</v>
      </c>
      <c r="AI29" s="5">
        <v>1798</v>
      </c>
      <c r="AJ29" s="5">
        <v>5904</v>
      </c>
      <c r="AK29" s="5">
        <f t="shared" si="10"/>
        <v>3286</v>
      </c>
      <c r="AL29" s="5">
        <f t="shared" si="11"/>
        <v>2274.3095655605021</v>
      </c>
      <c r="AM29" s="5">
        <v>-0.80367788222272796</v>
      </c>
      <c r="AN29" s="5">
        <v>-0.58258969686596696</v>
      </c>
      <c r="AO29" s="6">
        <v>-2.2648346371304999</v>
      </c>
      <c r="AP29" s="5">
        <v>-0.87491871757418704</v>
      </c>
      <c r="AQ29" s="5">
        <v>-0.498190585536124</v>
      </c>
      <c r="AR29" s="5">
        <v>0.31264928738143</v>
      </c>
      <c r="AS29" s="5">
        <v>0.56969281647755399</v>
      </c>
      <c r="AT29" s="8">
        <v>2.61504501086143E-2</v>
      </c>
      <c r="AU29" s="5">
        <v>0.38318293680732701</v>
      </c>
      <c r="AV29" s="5">
        <v>0.64510890275686095</v>
      </c>
    </row>
    <row r="30" spans="1:48">
      <c r="A30" s="5" t="s">
        <v>29</v>
      </c>
      <c r="B30" s="14" t="s">
        <v>93</v>
      </c>
      <c r="C30" s="13" t="s">
        <v>94</v>
      </c>
      <c r="D30" s="5">
        <v>1448</v>
      </c>
      <c r="E30" s="5">
        <v>86</v>
      </c>
      <c r="F30" s="5">
        <v>63</v>
      </c>
      <c r="G30" s="5">
        <v>4385</v>
      </c>
      <c r="H30" s="5">
        <v>80</v>
      </c>
      <c r="I30" s="5">
        <f t="shared" si="0"/>
        <v>1212.4000000000001</v>
      </c>
      <c r="J30" s="5">
        <f t="shared" si="1"/>
        <v>1870.369295085866</v>
      </c>
      <c r="K30" s="5">
        <v>4876</v>
      </c>
      <c r="L30" s="5">
        <v>6884</v>
      </c>
      <c r="M30" s="5">
        <v>6648</v>
      </c>
      <c r="N30" s="5">
        <v>6485</v>
      </c>
      <c r="O30" s="5">
        <v>5806</v>
      </c>
      <c r="P30" s="5">
        <v>18648</v>
      </c>
      <c r="Q30" s="5">
        <f t="shared" si="2"/>
        <v>8224.5</v>
      </c>
      <c r="R30" s="5">
        <f t="shared" si="3"/>
        <v>5157.8890934179653</v>
      </c>
      <c r="S30" s="5">
        <v>15481</v>
      </c>
      <c r="T30" s="5">
        <v>6539</v>
      </c>
      <c r="U30" s="5">
        <v>19548</v>
      </c>
      <c r="V30" s="5">
        <f t="shared" si="4"/>
        <v>13856</v>
      </c>
      <c r="W30" s="5">
        <f t="shared" si="5"/>
        <v>6654.9972952661674</v>
      </c>
      <c r="X30" s="5">
        <v>1165</v>
      </c>
      <c r="Y30" s="5">
        <v>1726</v>
      </c>
      <c r="Z30" s="5">
        <v>2663</v>
      </c>
      <c r="AA30" s="5">
        <f t="shared" si="6"/>
        <v>1851.3333333333333</v>
      </c>
      <c r="AB30" s="5">
        <f t="shared" si="7"/>
        <v>756.82384564265215</v>
      </c>
      <c r="AC30" s="5">
        <v>5387</v>
      </c>
      <c r="AD30" s="5">
        <v>8154</v>
      </c>
      <c r="AE30" s="5">
        <v>4914</v>
      </c>
      <c r="AF30" s="5">
        <f t="shared" si="8"/>
        <v>6151.666666666667</v>
      </c>
      <c r="AG30" s="5">
        <f t="shared" si="9"/>
        <v>1750.1246622264757</v>
      </c>
      <c r="AH30" s="5">
        <v>1760</v>
      </c>
      <c r="AI30" s="5">
        <v>6877</v>
      </c>
      <c r="AJ30" s="5">
        <v>2652</v>
      </c>
      <c r="AK30" s="5">
        <f t="shared" si="10"/>
        <v>3763</v>
      </c>
      <c r="AL30" s="5">
        <f t="shared" si="11"/>
        <v>2733.4342867535702</v>
      </c>
      <c r="AM30" s="9">
        <v>4.8032151633973603</v>
      </c>
      <c r="AN30" s="9">
        <v>5.7460344292843502</v>
      </c>
      <c r="AO30" s="9">
        <v>3.3556738342466002</v>
      </c>
      <c r="AP30" s="9">
        <v>4.4903008042438399</v>
      </c>
      <c r="AQ30" s="9">
        <v>3.66350762876821</v>
      </c>
      <c r="AR30" s="8">
        <v>6.6995318693788795E-4</v>
      </c>
      <c r="AS30" s="8">
        <v>2.36056009905854E-4</v>
      </c>
      <c r="AT30" s="8">
        <v>1.2959325872473599E-2</v>
      </c>
      <c r="AU30" s="8">
        <v>1.81296202744757E-3</v>
      </c>
      <c r="AV30" s="8">
        <v>9.3962425746058498E-3</v>
      </c>
    </row>
    <row r="31" spans="1:48">
      <c r="A31" s="5" t="s">
        <v>30</v>
      </c>
      <c r="B31" s="14" t="s">
        <v>95</v>
      </c>
      <c r="C31" s="13" t="s">
        <v>96</v>
      </c>
      <c r="D31" s="5">
        <v>2803</v>
      </c>
      <c r="E31" s="5">
        <v>144</v>
      </c>
      <c r="F31" s="5">
        <v>173</v>
      </c>
      <c r="G31" s="5">
        <v>9493</v>
      </c>
      <c r="H31" s="5">
        <v>168</v>
      </c>
      <c r="I31" s="5">
        <f t="shared" si="0"/>
        <v>2556.1999999999998</v>
      </c>
      <c r="J31" s="5">
        <f t="shared" si="1"/>
        <v>4042.9554412582879</v>
      </c>
      <c r="K31" s="5">
        <v>10312</v>
      </c>
      <c r="L31" s="5">
        <v>12254</v>
      </c>
      <c r="M31" s="5">
        <v>12577</v>
      </c>
      <c r="N31" s="5">
        <v>12235</v>
      </c>
      <c r="O31" s="5">
        <v>10690</v>
      </c>
      <c r="P31" s="5">
        <v>13455</v>
      </c>
      <c r="Q31" s="5">
        <f t="shared" si="2"/>
        <v>11920.5</v>
      </c>
      <c r="R31" s="5">
        <f t="shared" si="3"/>
        <v>1191.4040036864069</v>
      </c>
      <c r="S31" s="5">
        <v>22171</v>
      </c>
      <c r="T31" s="5">
        <v>7280</v>
      </c>
      <c r="U31" s="5">
        <v>9216</v>
      </c>
      <c r="V31" s="5">
        <f t="shared" si="4"/>
        <v>12889</v>
      </c>
      <c r="W31" s="5">
        <f t="shared" si="5"/>
        <v>8096.5219075847626</v>
      </c>
      <c r="X31" s="5">
        <v>1680</v>
      </c>
      <c r="Y31" s="5">
        <v>2883</v>
      </c>
      <c r="Z31" s="5">
        <v>3701</v>
      </c>
      <c r="AA31" s="5">
        <f t="shared" si="6"/>
        <v>2754.6666666666665</v>
      </c>
      <c r="AB31" s="5">
        <f t="shared" si="7"/>
        <v>1016.5934946345732</v>
      </c>
      <c r="AC31" s="5">
        <v>7779</v>
      </c>
      <c r="AD31" s="5">
        <v>10101</v>
      </c>
      <c r="AE31" s="5">
        <v>9214</v>
      </c>
      <c r="AF31" s="5">
        <f t="shared" si="8"/>
        <v>9031.3333333333339</v>
      </c>
      <c r="AG31" s="5">
        <f t="shared" si="9"/>
        <v>1171.7279263264695</v>
      </c>
      <c r="AH31" s="5">
        <v>3443</v>
      </c>
      <c r="AI31" s="5">
        <v>8654</v>
      </c>
      <c r="AJ31" s="5">
        <v>1896</v>
      </c>
      <c r="AK31" s="5">
        <f t="shared" si="10"/>
        <v>4664.333333333333</v>
      </c>
      <c r="AL31" s="5">
        <f t="shared" si="11"/>
        <v>3540.6754063784683</v>
      </c>
      <c r="AM31" s="9">
        <v>4.8381628412991704</v>
      </c>
      <c r="AN31" s="9">
        <v>4.5277360038550301</v>
      </c>
      <c r="AO31" s="9">
        <v>3.10106432585106</v>
      </c>
      <c r="AP31" s="9">
        <v>4.2572105001530396</v>
      </c>
      <c r="AQ31" s="9">
        <v>3.06621559591875</v>
      </c>
      <c r="AR31" s="8">
        <v>3.5210131636770201E-4</v>
      </c>
      <c r="AS31" s="8">
        <v>8.0577111635872002E-4</v>
      </c>
      <c r="AT31" s="8">
        <v>1.4604084207280399E-2</v>
      </c>
      <c r="AU31" s="8">
        <v>1.7103858582224699E-3</v>
      </c>
      <c r="AV31" s="8">
        <v>1.83182018970637E-2</v>
      </c>
    </row>
    <row r="32" spans="1:48">
      <c r="A32" s="5" t="s">
        <v>31</v>
      </c>
      <c r="B32" s="14" t="s">
        <v>97</v>
      </c>
      <c r="C32" s="13" t="s">
        <v>98</v>
      </c>
      <c r="D32" s="5">
        <v>1892</v>
      </c>
      <c r="E32" s="5">
        <v>103</v>
      </c>
      <c r="F32" s="5">
        <v>128</v>
      </c>
      <c r="G32" s="5">
        <v>6168</v>
      </c>
      <c r="H32" s="5">
        <v>136</v>
      </c>
      <c r="I32" s="5">
        <f t="shared" si="0"/>
        <v>1685.4</v>
      </c>
      <c r="J32" s="5">
        <f t="shared" si="1"/>
        <v>2620.4251181821624</v>
      </c>
      <c r="K32" s="5">
        <v>4172</v>
      </c>
      <c r="L32" s="5">
        <v>8067</v>
      </c>
      <c r="M32" s="5">
        <v>8305</v>
      </c>
      <c r="N32" s="5">
        <v>7387</v>
      </c>
      <c r="O32" s="5">
        <v>6935</v>
      </c>
      <c r="P32" s="5">
        <v>5022</v>
      </c>
      <c r="Q32" s="5">
        <f t="shared" si="2"/>
        <v>6648</v>
      </c>
      <c r="R32" s="5">
        <f t="shared" si="3"/>
        <v>1682.9825905219577</v>
      </c>
      <c r="S32" s="5">
        <v>7538</v>
      </c>
      <c r="T32" s="5">
        <v>4325</v>
      </c>
      <c r="U32" s="5">
        <v>3186</v>
      </c>
      <c r="V32" s="5">
        <f t="shared" si="4"/>
        <v>5016.333333333333</v>
      </c>
      <c r="W32" s="5">
        <f t="shared" si="5"/>
        <v>2256.8633838434562</v>
      </c>
      <c r="X32" s="5">
        <v>814</v>
      </c>
      <c r="Y32" s="5">
        <v>1516</v>
      </c>
      <c r="Z32" s="5">
        <v>1864</v>
      </c>
      <c r="AA32" s="5">
        <f t="shared" si="6"/>
        <v>1398</v>
      </c>
      <c r="AB32" s="5">
        <f t="shared" si="7"/>
        <v>534.85325090159074</v>
      </c>
      <c r="AC32" s="5">
        <v>5045</v>
      </c>
      <c r="AD32" s="5">
        <v>5469</v>
      </c>
      <c r="AE32" s="5">
        <v>4246</v>
      </c>
      <c r="AF32" s="5">
        <f t="shared" si="8"/>
        <v>4920</v>
      </c>
      <c r="AG32" s="5">
        <f t="shared" si="9"/>
        <v>621.00805147759559</v>
      </c>
      <c r="AH32" s="5">
        <v>2190</v>
      </c>
      <c r="AI32" s="5">
        <v>5848</v>
      </c>
      <c r="AJ32" s="5">
        <v>864</v>
      </c>
      <c r="AK32" s="5">
        <f t="shared" si="10"/>
        <v>2967.3333333333335</v>
      </c>
      <c r="AL32" s="5">
        <f t="shared" si="11"/>
        <v>2581.3270488904218</v>
      </c>
      <c r="AM32" s="9">
        <v>4.5798861571577696</v>
      </c>
      <c r="AN32" s="9">
        <v>3.6638467979706602</v>
      </c>
      <c r="AO32" s="9">
        <v>2.56156800029175</v>
      </c>
      <c r="AP32" s="9">
        <v>3.7479239067879599</v>
      </c>
      <c r="AQ32" s="9">
        <v>2.79961463851338</v>
      </c>
      <c r="AR32" s="8">
        <v>5.8762622701576095E-4</v>
      </c>
      <c r="AS32" s="8">
        <v>4.2117323076806797E-3</v>
      </c>
      <c r="AT32" s="8">
        <v>4.01395780366995E-2</v>
      </c>
      <c r="AU32" s="8">
        <v>4.2044676742806E-3</v>
      </c>
      <c r="AV32" s="8">
        <v>3.04035906786542E-2</v>
      </c>
    </row>
    <row r="33" spans="1:48">
      <c r="A33" s="5" t="s">
        <v>32</v>
      </c>
      <c r="B33" s="14" t="s">
        <v>99</v>
      </c>
      <c r="C33" s="13" t="s">
        <v>100</v>
      </c>
      <c r="D33" s="5">
        <v>1891</v>
      </c>
      <c r="E33" s="5">
        <v>180</v>
      </c>
      <c r="F33" s="5">
        <v>154</v>
      </c>
      <c r="G33" s="5">
        <v>5093</v>
      </c>
      <c r="H33" s="5">
        <v>136</v>
      </c>
      <c r="I33" s="5">
        <f t="shared" si="0"/>
        <v>1490.8</v>
      </c>
      <c r="J33" s="5">
        <f t="shared" si="1"/>
        <v>2149.2276985000917</v>
      </c>
      <c r="K33" s="5">
        <v>4089</v>
      </c>
      <c r="L33" s="5">
        <v>10588</v>
      </c>
      <c r="M33" s="5">
        <v>6830</v>
      </c>
      <c r="N33" s="5">
        <v>6201</v>
      </c>
      <c r="O33" s="5">
        <v>6274</v>
      </c>
      <c r="P33" s="5">
        <v>12105</v>
      </c>
      <c r="Q33" s="5">
        <f t="shared" si="2"/>
        <v>7681.166666666667</v>
      </c>
      <c r="R33" s="5">
        <f t="shared" si="3"/>
        <v>3027.1814888880817</v>
      </c>
      <c r="S33" s="5">
        <v>12472</v>
      </c>
      <c r="T33" s="5">
        <v>6164</v>
      </c>
      <c r="U33" s="5">
        <v>17478</v>
      </c>
      <c r="V33" s="5">
        <f t="shared" si="4"/>
        <v>12038</v>
      </c>
      <c r="W33" s="5">
        <f t="shared" si="5"/>
        <v>5669.4722858481282</v>
      </c>
      <c r="X33" s="5">
        <v>1066</v>
      </c>
      <c r="Y33" s="5">
        <v>1804</v>
      </c>
      <c r="Z33" s="5">
        <v>2377</v>
      </c>
      <c r="AA33" s="5">
        <f t="shared" si="6"/>
        <v>1749</v>
      </c>
      <c r="AB33" s="5">
        <f t="shared" si="7"/>
        <v>657.22827084659104</v>
      </c>
      <c r="AC33" s="5">
        <v>10004</v>
      </c>
      <c r="AD33" s="5">
        <v>7475</v>
      </c>
      <c r="AE33" s="5">
        <v>5571</v>
      </c>
      <c r="AF33" s="5">
        <f t="shared" si="8"/>
        <v>7683.333333333333</v>
      </c>
      <c r="AG33" s="5">
        <f t="shared" si="9"/>
        <v>2223.8310037710439</v>
      </c>
      <c r="AH33" s="5">
        <v>1980</v>
      </c>
      <c r="AI33" s="5">
        <v>8840</v>
      </c>
      <c r="AJ33" s="5">
        <v>2688</v>
      </c>
      <c r="AK33" s="5">
        <f t="shared" si="10"/>
        <v>4502.666666666667</v>
      </c>
      <c r="AL33" s="5">
        <f t="shared" si="11"/>
        <v>3772.8850145920605</v>
      </c>
      <c r="AM33" s="9">
        <v>4.3020161363659</v>
      </c>
      <c r="AN33" s="9">
        <v>4.8850816979442504</v>
      </c>
      <c r="AO33" s="9">
        <v>2.5918544489529598</v>
      </c>
      <c r="AP33" s="9">
        <v>4.0463159456989199</v>
      </c>
      <c r="AQ33" s="9">
        <v>3.2143180790933599</v>
      </c>
      <c r="AR33" s="8">
        <v>5.9050462951679302E-4</v>
      </c>
      <c r="AS33" s="8">
        <v>3.3578197077109697E-4</v>
      </c>
      <c r="AT33" s="8">
        <v>2.7995159673538501E-2</v>
      </c>
      <c r="AU33" s="8">
        <v>1.38219601138697E-3</v>
      </c>
      <c r="AV33" s="8">
        <v>1.0275798820320901E-2</v>
      </c>
    </row>
    <row r="34" spans="1:48">
      <c r="A34" s="5" t="s">
        <v>33</v>
      </c>
      <c r="B34" s="14" t="s">
        <v>101</v>
      </c>
      <c r="C34" s="13" t="s">
        <v>102</v>
      </c>
      <c r="D34" s="5">
        <v>2423</v>
      </c>
      <c r="E34" s="5">
        <v>276</v>
      </c>
      <c r="F34" s="5">
        <v>226</v>
      </c>
      <c r="G34" s="5">
        <v>6293</v>
      </c>
      <c r="H34" s="5">
        <v>144</v>
      </c>
      <c r="I34" s="5">
        <f t="shared" si="0"/>
        <v>1872.4</v>
      </c>
      <c r="J34" s="5">
        <f t="shared" si="1"/>
        <v>2650.0640180946571</v>
      </c>
      <c r="K34" s="5">
        <v>7370</v>
      </c>
      <c r="L34" s="5">
        <v>17977</v>
      </c>
      <c r="M34" s="5">
        <v>12398</v>
      </c>
      <c r="N34" s="5">
        <v>11452</v>
      </c>
      <c r="O34" s="5">
        <v>10629</v>
      </c>
      <c r="P34" s="5">
        <v>22491</v>
      </c>
      <c r="Q34" s="5">
        <f t="shared" si="2"/>
        <v>13719.5</v>
      </c>
      <c r="R34" s="5">
        <f t="shared" si="3"/>
        <v>5510.3680004152175</v>
      </c>
      <c r="S34" s="5">
        <v>21560</v>
      </c>
      <c r="T34" s="5">
        <v>11218</v>
      </c>
      <c r="U34" s="5">
        <v>23040</v>
      </c>
      <c r="V34" s="5">
        <f t="shared" si="4"/>
        <v>18606</v>
      </c>
      <c r="W34" s="5">
        <f t="shared" si="5"/>
        <v>6440.8468387316898</v>
      </c>
      <c r="X34" s="5">
        <v>1219</v>
      </c>
      <c r="Y34" s="5">
        <v>2110</v>
      </c>
      <c r="Z34" s="5">
        <v>2970</v>
      </c>
      <c r="AA34" s="5">
        <f t="shared" si="6"/>
        <v>2099.6666666666665</v>
      </c>
      <c r="AB34" s="5">
        <f t="shared" si="7"/>
        <v>875.54573457548918</v>
      </c>
      <c r="AC34" s="5">
        <v>15168</v>
      </c>
      <c r="AD34" s="5">
        <v>13232</v>
      </c>
      <c r="AE34" s="5">
        <v>7206</v>
      </c>
      <c r="AF34" s="5">
        <f t="shared" si="8"/>
        <v>11868.666666666666</v>
      </c>
      <c r="AG34" s="5">
        <f t="shared" si="9"/>
        <v>4152.3932055301966</v>
      </c>
      <c r="AH34" s="5">
        <v>2436</v>
      </c>
      <c r="AI34" s="5">
        <v>16522</v>
      </c>
      <c r="AJ34" s="5">
        <v>3348</v>
      </c>
      <c r="AK34" s="5">
        <f t="shared" si="10"/>
        <v>7435.333333333333</v>
      </c>
      <c r="AL34" s="5">
        <f t="shared" si="11"/>
        <v>7882.4849719700278</v>
      </c>
      <c r="AM34" s="9">
        <v>4.7596129278227099</v>
      </c>
      <c r="AN34" s="9">
        <v>5.0825854677764797</v>
      </c>
      <c r="AO34" s="9">
        <v>2.4419105364457199</v>
      </c>
      <c r="AP34" s="9">
        <v>4.2349045392859299</v>
      </c>
      <c r="AQ34" s="9">
        <v>3.4931377136599702</v>
      </c>
      <c r="AR34" s="8">
        <v>2.8276297381624399E-4</v>
      </c>
      <c r="AS34" s="8">
        <v>2.36056009905854E-4</v>
      </c>
      <c r="AT34" s="8">
        <v>3.8502663369974502E-2</v>
      </c>
      <c r="AU34" s="8">
        <v>1.0073939475301E-3</v>
      </c>
      <c r="AV34" s="8">
        <v>6.7196018666297701E-3</v>
      </c>
    </row>
    <row r="35" spans="1:48">
      <c r="A35" s="5" t="s">
        <v>34</v>
      </c>
      <c r="B35" s="14"/>
      <c r="C35" s="13" t="s">
        <v>65</v>
      </c>
      <c r="D35" s="5">
        <v>2037</v>
      </c>
      <c r="E35" s="5">
        <v>185</v>
      </c>
      <c r="F35" s="5">
        <v>152</v>
      </c>
      <c r="G35" s="5">
        <v>5462</v>
      </c>
      <c r="H35" s="5">
        <v>232</v>
      </c>
      <c r="I35" s="5">
        <f t="shared" si="0"/>
        <v>1613.6</v>
      </c>
      <c r="J35" s="5">
        <f t="shared" si="1"/>
        <v>2295.3998126688084</v>
      </c>
      <c r="K35" s="5">
        <v>8128</v>
      </c>
      <c r="L35" s="5">
        <v>15265</v>
      </c>
      <c r="M35" s="5">
        <v>8860</v>
      </c>
      <c r="N35" s="5">
        <v>7654</v>
      </c>
      <c r="O35" s="5">
        <v>7634</v>
      </c>
      <c r="P35" s="5">
        <v>8190</v>
      </c>
      <c r="Q35" s="5">
        <f t="shared" si="2"/>
        <v>9288.5</v>
      </c>
      <c r="R35" s="5">
        <f t="shared" si="3"/>
        <v>2961.9111229069654</v>
      </c>
      <c r="S35" s="5">
        <v>18857</v>
      </c>
      <c r="T35" s="5">
        <v>8537</v>
      </c>
      <c r="U35" s="5">
        <v>5778</v>
      </c>
      <c r="V35" s="5">
        <f t="shared" si="4"/>
        <v>11057.333333333334</v>
      </c>
      <c r="W35" s="5">
        <f t="shared" si="5"/>
        <v>6894.1366633780435</v>
      </c>
      <c r="X35" s="5">
        <v>1487</v>
      </c>
      <c r="Y35" s="5">
        <v>1785</v>
      </c>
      <c r="Z35" s="5">
        <v>2686</v>
      </c>
      <c r="AA35" s="5">
        <f t="shared" si="6"/>
        <v>1986</v>
      </c>
      <c r="AB35" s="5">
        <f t="shared" si="7"/>
        <v>624.26036234891603</v>
      </c>
      <c r="AC35" s="5">
        <v>11929</v>
      </c>
      <c r="AD35" s="5">
        <v>11219</v>
      </c>
      <c r="AE35" s="5">
        <v>6995</v>
      </c>
      <c r="AF35" s="5">
        <f t="shared" si="8"/>
        <v>10047.666666666666</v>
      </c>
      <c r="AG35" s="5">
        <f t="shared" si="9"/>
        <v>2667.4154781985771</v>
      </c>
      <c r="AH35" s="5">
        <v>2354</v>
      </c>
      <c r="AI35" s="5">
        <v>11731</v>
      </c>
      <c r="AJ35" s="5">
        <v>3132</v>
      </c>
      <c r="AK35" s="5">
        <f t="shared" si="10"/>
        <v>5739</v>
      </c>
      <c r="AL35" s="5">
        <f t="shared" si="11"/>
        <v>5203.7841038997767</v>
      </c>
      <c r="AM35" s="9">
        <v>4.6276029559530398</v>
      </c>
      <c r="AN35" s="9">
        <v>4.4366709050309199</v>
      </c>
      <c r="AO35" s="9">
        <v>2.7539350979028301</v>
      </c>
      <c r="AP35" s="9">
        <v>4.3900413058435301</v>
      </c>
      <c r="AQ35" s="9">
        <v>3.47717831142428</v>
      </c>
      <c r="AR35" s="8">
        <v>1.3383532734803001E-4</v>
      </c>
      <c r="AS35" s="8">
        <v>3.2354398521756701E-4</v>
      </c>
      <c r="AT35" s="8">
        <v>1.3614268816018101E-2</v>
      </c>
      <c r="AU35" s="8">
        <v>4.0734600811056799E-4</v>
      </c>
      <c r="AV35" s="8">
        <v>3.7644175733181299E-3</v>
      </c>
    </row>
    <row r="36" spans="1:48">
      <c r="A36" s="5" t="s">
        <v>35</v>
      </c>
      <c r="B36" s="14"/>
      <c r="C36" s="13" t="s">
        <v>65</v>
      </c>
      <c r="D36" s="5">
        <v>421</v>
      </c>
      <c r="E36" s="5">
        <v>50</v>
      </c>
      <c r="F36" s="5">
        <v>68</v>
      </c>
      <c r="G36" s="5">
        <v>635</v>
      </c>
      <c r="H36" s="5">
        <v>56</v>
      </c>
      <c r="I36" s="5">
        <f t="shared" si="0"/>
        <v>246</v>
      </c>
      <c r="J36" s="5">
        <f t="shared" si="1"/>
        <v>268.39616241667841</v>
      </c>
      <c r="K36" s="5">
        <v>1481</v>
      </c>
      <c r="L36" s="5">
        <v>3163</v>
      </c>
      <c r="M36" s="5">
        <v>1958</v>
      </c>
      <c r="N36" s="5">
        <v>1982</v>
      </c>
      <c r="O36" s="5">
        <v>2113</v>
      </c>
      <c r="P36" s="5">
        <v>3096</v>
      </c>
      <c r="Q36" s="5">
        <f t="shared" si="2"/>
        <v>2298.8333333333335</v>
      </c>
      <c r="R36" s="5">
        <f t="shared" si="3"/>
        <v>678.55653166605543</v>
      </c>
      <c r="S36" s="5">
        <v>3241</v>
      </c>
      <c r="T36" s="5">
        <v>2438</v>
      </c>
      <c r="U36" s="5">
        <v>864</v>
      </c>
      <c r="V36" s="5">
        <f t="shared" si="4"/>
        <v>2181</v>
      </c>
      <c r="W36" s="5">
        <f t="shared" si="5"/>
        <v>1209.1604525454841</v>
      </c>
      <c r="X36" s="5">
        <v>237</v>
      </c>
      <c r="Y36" s="5">
        <v>351</v>
      </c>
      <c r="Z36" s="5">
        <v>572</v>
      </c>
      <c r="AA36" s="5">
        <f t="shared" si="6"/>
        <v>386.66666666666669</v>
      </c>
      <c r="AB36" s="5">
        <f t="shared" si="7"/>
        <v>170.32420066841161</v>
      </c>
      <c r="AC36" s="5">
        <v>2217</v>
      </c>
      <c r="AD36" s="5">
        <v>3527</v>
      </c>
      <c r="AE36" s="5">
        <v>1779</v>
      </c>
      <c r="AF36" s="5">
        <f t="shared" si="8"/>
        <v>2507.6666666666665</v>
      </c>
      <c r="AG36" s="5">
        <f t="shared" si="9"/>
        <v>909.52808276233782</v>
      </c>
      <c r="AH36" s="5">
        <v>418</v>
      </c>
      <c r="AI36" s="5">
        <v>2161</v>
      </c>
      <c r="AJ36" s="5">
        <v>432</v>
      </c>
      <c r="AK36" s="5">
        <f t="shared" si="10"/>
        <v>1003.6666666666666</v>
      </c>
      <c r="AL36" s="5">
        <f t="shared" si="11"/>
        <v>1002.3045112805455</v>
      </c>
      <c r="AM36" s="9">
        <v>4.4154721384111504</v>
      </c>
      <c r="AN36" s="9">
        <v>4.0699789892270903</v>
      </c>
      <c r="AO36" s="9">
        <v>2.31568606179487</v>
      </c>
      <c r="AP36" s="9">
        <v>4.3431470983117704</v>
      </c>
      <c r="AQ36" s="9">
        <v>2.7976637652958298</v>
      </c>
      <c r="AR36" s="7">
        <v>4.8645021355347699E-5</v>
      </c>
      <c r="AS36" s="8">
        <v>1.9621931588915199E-4</v>
      </c>
      <c r="AT36" s="8">
        <v>1.72209727950303E-2</v>
      </c>
      <c r="AU36" s="8">
        <v>1.21743016818415E-4</v>
      </c>
      <c r="AV36" s="8">
        <v>6.6718906051863201E-3</v>
      </c>
    </row>
    <row r="37" spans="1:48" ht="30">
      <c r="A37" s="5" t="s">
        <v>36</v>
      </c>
      <c r="B37" s="14"/>
      <c r="C37" s="13" t="s">
        <v>103</v>
      </c>
      <c r="D37" s="5">
        <v>2780</v>
      </c>
      <c r="E37" s="5">
        <v>299</v>
      </c>
      <c r="F37" s="5">
        <v>389</v>
      </c>
      <c r="G37" s="5">
        <v>9326</v>
      </c>
      <c r="H37" s="5">
        <v>440</v>
      </c>
      <c r="I37" s="5">
        <f t="shared" ref="I37:I63" si="12">AVERAGE(D37:H37)</f>
        <v>2646.8</v>
      </c>
      <c r="J37" s="5">
        <f t="shared" ref="J37:J63" si="13">STDEV(D37:H37)</f>
        <v>3876.5076679919002</v>
      </c>
      <c r="K37" s="5">
        <v>11201</v>
      </c>
      <c r="L37" s="5">
        <v>18042</v>
      </c>
      <c r="M37" s="5">
        <v>15069</v>
      </c>
      <c r="N37" s="5">
        <v>13711</v>
      </c>
      <c r="O37" s="5">
        <v>12088</v>
      </c>
      <c r="P37" s="5">
        <v>9612</v>
      </c>
      <c r="Q37" s="5">
        <f t="shared" ref="Q37:Q63" si="14">AVERAGE(K37:P37)</f>
        <v>13287.166666666666</v>
      </c>
      <c r="R37" s="5">
        <f t="shared" ref="R37:R63" si="15">STDEV(K37:P37)</f>
        <v>3008.6524170576226</v>
      </c>
      <c r="S37" s="5">
        <v>21183</v>
      </c>
      <c r="T37" s="5">
        <v>8933</v>
      </c>
      <c r="U37" s="5">
        <v>5004</v>
      </c>
      <c r="V37" s="5">
        <f t="shared" ref="V37:V63" si="16">AVERAGE(S37:U37)</f>
        <v>11706.666666666666</v>
      </c>
      <c r="W37" s="5">
        <f t="shared" ref="W37:W63" si="17">STDEV(S37:U37)</f>
        <v>8438.5976520588629</v>
      </c>
      <c r="X37" s="5">
        <v>1939</v>
      </c>
      <c r="Y37" s="5">
        <v>3761</v>
      </c>
      <c r="Z37" s="5">
        <v>4691</v>
      </c>
      <c r="AA37" s="5">
        <f t="shared" ref="AA37:AA63" si="18">AVERAGE(X37:Z37)</f>
        <v>3463.6666666666665</v>
      </c>
      <c r="AB37" s="5">
        <f t="shared" ref="AB37:AB63" si="19">STDEV(X37:Z37)</f>
        <v>1399.8861858498826</v>
      </c>
      <c r="AC37" s="5">
        <v>17349</v>
      </c>
      <c r="AD37" s="5">
        <v>12617</v>
      </c>
      <c r="AE37" s="5">
        <v>14614</v>
      </c>
      <c r="AF37" s="5">
        <f t="shared" ref="AF37:AF63" si="20">AVERAGE(AC37:AE37)</f>
        <v>14860</v>
      </c>
      <c r="AG37" s="5">
        <f t="shared" ref="AG37:AG63" si="21">STDEV(AC37:AE37)</f>
        <v>2375.5721416113633</v>
      </c>
      <c r="AH37" s="5">
        <v>3396</v>
      </c>
      <c r="AI37" s="5">
        <v>12838</v>
      </c>
      <c r="AJ37" s="5">
        <v>1920</v>
      </c>
      <c r="AK37" s="5">
        <f t="shared" ref="AK37:AK63" si="22">AVERAGE(AH37:AJ37)</f>
        <v>6051.333333333333</v>
      </c>
      <c r="AL37" s="5">
        <f t="shared" ref="AL37:AL63" si="23">STDEV(AH37:AJ37)</f>
        <v>5923.5780853579818</v>
      </c>
      <c r="AM37" s="9">
        <v>4.4249299089828504</v>
      </c>
      <c r="AN37" s="9">
        <v>3.8094043827665498</v>
      </c>
      <c r="AO37" s="9">
        <v>2.83848662217759</v>
      </c>
      <c r="AP37" s="9">
        <v>4.3355871877578904</v>
      </c>
      <c r="AQ37" s="9">
        <v>2.8140323571327301</v>
      </c>
      <c r="AR37" s="8">
        <v>1.15727417898942E-4</v>
      </c>
      <c r="AS37" s="8">
        <v>7.5592358258289895E-4</v>
      </c>
      <c r="AT37" s="8">
        <v>8.3344893068440992E-3</v>
      </c>
      <c r="AU37" s="8">
        <v>2.8488481369498298E-4</v>
      </c>
      <c r="AV37" s="8">
        <v>1.1291980236029101E-2</v>
      </c>
    </row>
    <row r="38" spans="1:48">
      <c r="A38" s="5" t="s">
        <v>37</v>
      </c>
      <c r="B38" s="14" t="s">
        <v>104</v>
      </c>
      <c r="C38" s="13" t="s">
        <v>65</v>
      </c>
      <c r="D38" s="5">
        <v>1383</v>
      </c>
      <c r="E38" s="5">
        <v>133</v>
      </c>
      <c r="F38" s="5">
        <v>76</v>
      </c>
      <c r="G38" s="5">
        <v>2275</v>
      </c>
      <c r="H38" s="5">
        <v>120</v>
      </c>
      <c r="I38" s="5">
        <f t="shared" si="12"/>
        <v>797.4</v>
      </c>
      <c r="J38" s="5">
        <f t="shared" si="13"/>
        <v>993.34601222333401</v>
      </c>
      <c r="K38" s="5">
        <v>2629</v>
      </c>
      <c r="L38" s="5">
        <v>9010</v>
      </c>
      <c r="M38" s="5">
        <v>4556</v>
      </c>
      <c r="N38" s="5">
        <v>3953</v>
      </c>
      <c r="O38" s="5">
        <v>3896</v>
      </c>
      <c r="P38" s="5">
        <v>8676</v>
      </c>
      <c r="Q38" s="5">
        <f t="shared" si="14"/>
        <v>5453.333333333333</v>
      </c>
      <c r="R38" s="5">
        <f t="shared" si="15"/>
        <v>2701.62215468164</v>
      </c>
      <c r="S38" s="5">
        <v>8150</v>
      </c>
      <c r="T38" s="5">
        <v>6203</v>
      </c>
      <c r="U38" s="5">
        <v>4716</v>
      </c>
      <c r="V38" s="5">
        <f t="shared" si="16"/>
        <v>6356.333333333333</v>
      </c>
      <c r="W38" s="5">
        <f t="shared" si="17"/>
        <v>1722.1272697838961</v>
      </c>
      <c r="X38" s="5">
        <v>690</v>
      </c>
      <c r="Y38" s="5">
        <v>1203</v>
      </c>
      <c r="Z38" s="5">
        <v>1868</v>
      </c>
      <c r="AA38" s="5">
        <f t="shared" si="18"/>
        <v>1253.6666666666667</v>
      </c>
      <c r="AB38" s="5">
        <f t="shared" si="19"/>
        <v>590.63214722306941</v>
      </c>
      <c r="AC38" s="5">
        <v>8215</v>
      </c>
      <c r="AD38" s="5">
        <v>7341</v>
      </c>
      <c r="AE38" s="5">
        <v>3789</v>
      </c>
      <c r="AF38" s="5">
        <f t="shared" si="20"/>
        <v>6448.333333333333</v>
      </c>
      <c r="AG38" s="5">
        <f t="shared" si="21"/>
        <v>2344.1436247238212</v>
      </c>
      <c r="AH38" s="5">
        <v>1444</v>
      </c>
      <c r="AI38" s="5">
        <v>8810</v>
      </c>
      <c r="AJ38" s="5">
        <v>1944</v>
      </c>
      <c r="AK38" s="5">
        <f t="shared" si="22"/>
        <v>4066</v>
      </c>
      <c r="AL38" s="5">
        <f t="shared" si="23"/>
        <v>4116.023809454945</v>
      </c>
      <c r="AM38" s="9">
        <v>4.2757923636622701</v>
      </c>
      <c r="AN38" s="9">
        <v>4.3195496450554796</v>
      </c>
      <c r="AO38" s="9">
        <v>2.6335882288819201</v>
      </c>
      <c r="AP38" s="9">
        <v>4.24174551100411</v>
      </c>
      <c r="AQ38" s="9">
        <v>3.46736145579289</v>
      </c>
      <c r="AR38" s="8">
        <v>5.4658149110232003E-4</v>
      </c>
      <c r="AS38" s="8">
        <v>8.0673139054646104E-4</v>
      </c>
      <c r="AT38" s="8">
        <v>2.6979733061166501E-2</v>
      </c>
      <c r="AU38" s="8">
        <v>9.43722972564128E-4</v>
      </c>
      <c r="AV38" s="8">
        <v>6.4971967907683104E-3</v>
      </c>
    </row>
    <row r="39" spans="1:48">
      <c r="A39" s="5" t="s">
        <v>38</v>
      </c>
      <c r="B39" s="14" t="s">
        <v>105</v>
      </c>
      <c r="C39" s="13" t="s">
        <v>106</v>
      </c>
      <c r="D39" s="5">
        <v>639</v>
      </c>
      <c r="E39" s="5">
        <v>48</v>
      </c>
      <c r="F39" s="5">
        <v>41</v>
      </c>
      <c r="G39" s="5">
        <v>949</v>
      </c>
      <c r="H39" s="5">
        <v>24</v>
      </c>
      <c r="I39" s="5">
        <f t="shared" si="12"/>
        <v>340.2</v>
      </c>
      <c r="J39" s="5">
        <f t="shared" si="13"/>
        <v>428.60319644165048</v>
      </c>
      <c r="K39" s="5">
        <v>792</v>
      </c>
      <c r="L39" s="5">
        <v>4029</v>
      </c>
      <c r="M39" s="5">
        <v>1724</v>
      </c>
      <c r="N39" s="5">
        <v>1484</v>
      </c>
      <c r="O39" s="5">
        <v>1556</v>
      </c>
      <c r="P39" s="5">
        <v>4698</v>
      </c>
      <c r="Q39" s="5">
        <f t="shared" si="14"/>
        <v>2380.5</v>
      </c>
      <c r="R39" s="5">
        <f t="shared" si="15"/>
        <v>1582.7947118941231</v>
      </c>
      <c r="S39" s="5">
        <v>3501</v>
      </c>
      <c r="T39" s="5">
        <v>2436</v>
      </c>
      <c r="U39" s="5">
        <v>2592</v>
      </c>
      <c r="V39" s="5">
        <f t="shared" si="16"/>
        <v>2843</v>
      </c>
      <c r="W39" s="5">
        <f t="shared" si="17"/>
        <v>575.15823909598998</v>
      </c>
      <c r="X39" s="5">
        <v>326</v>
      </c>
      <c r="Y39" s="5">
        <v>519</v>
      </c>
      <c r="Z39" s="5">
        <v>817</v>
      </c>
      <c r="AA39" s="5">
        <f t="shared" si="18"/>
        <v>554</v>
      </c>
      <c r="AB39" s="5">
        <f t="shared" si="19"/>
        <v>247.3641041056685</v>
      </c>
      <c r="AC39" s="5">
        <v>4693</v>
      </c>
      <c r="AD39" s="5">
        <v>2986</v>
      </c>
      <c r="AE39" s="5">
        <v>1389</v>
      </c>
      <c r="AF39" s="5">
        <f t="shared" si="20"/>
        <v>3022.6666666666665</v>
      </c>
      <c r="AG39" s="5">
        <f t="shared" si="21"/>
        <v>1652.3051574492329</v>
      </c>
      <c r="AH39" s="5">
        <v>607</v>
      </c>
      <c r="AI39" s="5">
        <v>3635</v>
      </c>
      <c r="AJ39" s="5">
        <v>960</v>
      </c>
      <c r="AK39" s="5">
        <f t="shared" si="22"/>
        <v>1734</v>
      </c>
      <c r="AL39" s="5">
        <f t="shared" si="23"/>
        <v>1655.7484712358939</v>
      </c>
      <c r="AM39" s="9">
        <v>4.3801397201098498</v>
      </c>
      <c r="AN39" s="9">
        <v>4.4595977344330304</v>
      </c>
      <c r="AO39" s="9">
        <v>2.70891767408003</v>
      </c>
      <c r="AP39" s="9">
        <v>4.31446026655951</v>
      </c>
      <c r="AQ39" s="9">
        <v>3.54929459132636</v>
      </c>
      <c r="AR39" s="8">
        <v>9.9771775644937402E-4</v>
      </c>
      <c r="AS39" s="8">
        <v>1.14548607205885E-3</v>
      </c>
      <c r="AT39" s="8">
        <v>3.2597937147556398E-2</v>
      </c>
      <c r="AU39" s="8">
        <v>1.35006609166877E-3</v>
      </c>
      <c r="AV39" s="8">
        <v>8.6699815986479006E-3</v>
      </c>
    </row>
    <row r="40" spans="1:48">
      <c r="A40" s="5" t="s">
        <v>39</v>
      </c>
      <c r="B40" s="14" t="s">
        <v>107</v>
      </c>
      <c r="C40" s="13" t="s">
        <v>108</v>
      </c>
      <c r="D40" s="5">
        <v>686</v>
      </c>
      <c r="E40" s="5">
        <v>62</v>
      </c>
      <c r="F40" s="5">
        <v>40</v>
      </c>
      <c r="G40" s="5">
        <v>1044</v>
      </c>
      <c r="H40" s="5">
        <v>48</v>
      </c>
      <c r="I40" s="5">
        <f t="shared" si="12"/>
        <v>376</v>
      </c>
      <c r="J40" s="5">
        <f t="shared" si="13"/>
        <v>464.05818600688428</v>
      </c>
      <c r="K40" s="5">
        <v>1954</v>
      </c>
      <c r="L40" s="5">
        <v>6483</v>
      </c>
      <c r="M40" s="5">
        <v>2128</v>
      </c>
      <c r="N40" s="5">
        <v>1692</v>
      </c>
      <c r="O40" s="5">
        <v>1741</v>
      </c>
      <c r="P40" s="5">
        <v>3663</v>
      </c>
      <c r="Q40" s="5">
        <f t="shared" si="14"/>
        <v>2943.5</v>
      </c>
      <c r="R40" s="5">
        <f t="shared" si="15"/>
        <v>1881.6030133904442</v>
      </c>
      <c r="S40" s="5">
        <v>5069</v>
      </c>
      <c r="T40" s="5">
        <v>3794</v>
      </c>
      <c r="U40" s="5">
        <v>2592</v>
      </c>
      <c r="V40" s="5">
        <f t="shared" si="16"/>
        <v>3818.3333333333335</v>
      </c>
      <c r="W40" s="5">
        <f t="shared" si="17"/>
        <v>1238.6792697600667</v>
      </c>
      <c r="X40" s="5">
        <v>396</v>
      </c>
      <c r="Y40" s="5">
        <v>691</v>
      </c>
      <c r="Z40" s="5">
        <v>902</v>
      </c>
      <c r="AA40" s="5">
        <f t="shared" si="18"/>
        <v>663</v>
      </c>
      <c r="AB40" s="5">
        <f t="shared" si="19"/>
        <v>254.159398803192</v>
      </c>
      <c r="AC40" s="5">
        <v>6910</v>
      </c>
      <c r="AD40" s="5">
        <v>4872</v>
      </c>
      <c r="AE40" s="5">
        <v>2243</v>
      </c>
      <c r="AF40" s="5">
        <f t="shared" si="20"/>
        <v>4675</v>
      </c>
      <c r="AG40" s="5">
        <f t="shared" si="21"/>
        <v>2339.7284030416863</v>
      </c>
      <c r="AH40" s="5">
        <v>836</v>
      </c>
      <c r="AI40" s="5">
        <v>5370</v>
      </c>
      <c r="AJ40" s="5">
        <v>1080</v>
      </c>
      <c r="AK40" s="5">
        <f t="shared" si="22"/>
        <v>2428.6666666666665</v>
      </c>
      <c r="AL40" s="5">
        <f t="shared" si="23"/>
        <v>2550.1892740213098</v>
      </c>
      <c r="AM40" s="9">
        <v>4.53360509975432</v>
      </c>
      <c r="AN40" s="9">
        <v>4.5958470902351003</v>
      </c>
      <c r="AO40" s="9">
        <v>2.7687138497725599</v>
      </c>
      <c r="AP40" s="9">
        <v>4.7348822095353604</v>
      </c>
      <c r="AQ40" s="9">
        <v>3.7168216770600302</v>
      </c>
      <c r="AR40" s="8">
        <v>2.9508388118960102E-4</v>
      </c>
      <c r="AS40" s="8">
        <v>4.32097199990382E-4</v>
      </c>
      <c r="AT40" s="8">
        <v>1.9309333008211398E-2</v>
      </c>
      <c r="AU40" s="8">
        <v>3.2646528338346802E-4</v>
      </c>
      <c r="AV40" s="8">
        <v>3.6384968744984899E-3</v>
      </c>
    </row>
    <row r="41" spans="1:48">
      <c r="A41" s="5" t="s">
        <v>40</v>
      </c>
      <c r="B41" s="14" t="s">
        <v>109</v>
      </c>
      <c r="C41" s="13" t="s">
        <v>110</v>
      </c>
      <c r="D41" s="5">
        <v>125</v>
      </c>
      <c r="E41" s="5">
        <v>23</v>
      </c>
      <c r="F41" s="5">
        <v>32</v>
      </c>
      <c r="G41" s="5">
        <v>325</v>
      </c>
      <c r="H41" s="5">
        <v>16</v>
      </c>
      <c r="I41" s="5">
        <f t="shared" si="12"/>
        <v>104.2</v>
      </c>
      <c r="J41" s="5">
        <f t="shared" si="13"/>
        <v>131.12093654333012</v>
      </c>
      <c r="K41" s="5">
        <v>171</v>
      </c>
      <c r="L41" s="5">
        <v>616</v>
      </c>
      <c r="M41" s="5">
        <v>417</v>
      </c>
      <c r="N41" s="5">
        <v>341</v>
      </c>
      <c r="O41" s="5">
        <v>426</v>
      </c>
      <c r="P41" s="5">
        <v>765</v>
      </c>
      <c r="Q41" s="5">
        <f t="shared" si="14"/>
        <v>456</v>
      </c>
      <c r="R41" s="5">
        <f t="shared" si="15"/>
        <v>208.78314108184119</v>
      </c>
      <c r="S41" s="5">
        <v>778</v>
      </c>
      <c r="T41" s="5">
        <v>515</v>
      </c>
      <c r="U41" s="5">
        <v>216</v>
      </c>
      <c r="V41" s="5">
        <f t="shared" si="16"/>
        <v>503</v>
      </c>
      <c r="W41" s="5">
        <f t="shared" si="17"/>
        <v>281.19210515233175</v>
      </c>
      <c r="X41" s="5">
        <v>106</v>
      </c>
      <c r="Y41" s="5">
        <v>136</v>
      </c>
      <c r="Z41" s="5">
        <v>221</v>
      </c>
      <c r="AA41" s="5">
        <f t="shared" si="18"/>
        <v>154.33333333333334</v>
      </c>
      <c r="AB41" s="5">
        <f t="shared" si="19"/>
        <v>59.651767227244285</v>
      </c>
      <c r="AC41" s="5">
        <v>612</v>
      </c>
      <c r="AD41" s="5">
        <v>706</v>
      </c>
      <c r="AE41" s="5">
        <v>378</v>
      </c>
      <c r="AF41" s="5">
        <f t="shared" si="20"/>
        <v>565.33333333333337</v>
      </c>
      <c r="AG41" s="5">
        <f t="shared" si="21"/>
        <v>168.90628565371188</v>
      </c>
      <c r="AH41" s="5">
        <v>134</v>
      </c>
      <c r="AI41" s="5">
        <v>722</v>
      </c>
      <c r="AJ41" s="5">
        <v>276</v>
      </c>
      <c r="AK41" s="5">
        <f t="shared" si="22"/>
        <v>377.33333333333331</v>
      </c>
      <c r="AL41" s="5">
        <f t="shared" si="23"/>
        <v>306.81807856339452</v>
      </c>
      <c r="AM41" s="9">
        <v>3.4498423105152001</v>
      </c>
      <c r="AN41" s="9">
        <v>3.4766980921272901</v>
      </c>
      <c r="AO41" s="9">
        <v>2.4226691208179001</v>
      </c>
      <c r="AP41" s="9">
        <v>3.6344820766178101</v>
      </c>
      <c r="AQ41" s="9">
        <v>2.8840071898959798</v>
      </c>
      <c r="AR41" s="8">
        <v>4.6120074513392E-4</v>
      </c>
      <c r="AS41" s="8">
        <v>7.3845876184849596E-4</v>
      </c>
      <c r="AT41" s="8">
        <v>1.2188647893742299E-2</v>
      </c>
      <c r="AU41" s="8">
        <v>5.2387677696627902E-4</v>
      </c>
      <c r="AV41" s="8">
        <v>4.5073424938865299E-3</v>
      </c>
    </row>
    <row r="42" spans="1:48">
      <c r="A42" s="5" t="s">
        <v>41</v>
      </c>
      <c r="B42" s="14" t="s">
        <v>111</v>
      </c>
      <c r="C42" s="13" t="s">
        <v>112</v>
      </c>
      <c r="D42" s="5">
        <v>441</v>
      </c>
      <c r="E42" s="5">
        <v>87</v>
      </c>
      <c r="F42" s="5">
        <v>129</v>
      </c>
      <c r="G42" s="5">
        <v>1484</v>
      </c>
      <c r="H42" s="5">
        <v>72</v>
      </c>
      <c r="I42" s="5">
        <f t="shared" si="12"/>
        <v>442.6</v>
      </c>
      <c r="J42" s="5">
        <f t="shared" si="13"/>
        <v>601.38531741305428</v>
      </c>
      <c r="K42" s="5">
        <v>921</v>
      </c>
      <c r="L42" s="5">
        <v>2251</v>
      </c>
      <c r="M42" s="5">
        <v>2048</v>
      </c>
      <c r="N42" s="5">
        <v>1718</v>
      </c>
      <c r="O42" s="5">
        <v>1950</v>
      </c>
      <c r="P42" s="5">
        <v>2718</v>
      </c>
      <c r="Q42" s="5">
        <f t="shared" si="14"/>
        <v>1934.3333333333333</v>
      </c>
      <c r="R42" s="5">
        <f t="shared" si="15"/>
        <v>600.20352103821119</v>
      </c>
      <c r="S42" s="5">
        <v>2763</v>
      </c>
      <c r="T42" s="5">
        <v>1498</v>
      </c>
      <c r="U42" s="5">
        <v>882</v>
      </c>
      <c r="V42" s="5">
        <f t="shared" si="16"/>
        <v>1714.3333333333333</v>
      </c>
      <c r="W42" s="5">
        <f t="shared" si="17"/>
        <v>958.97879712396821</v>
      </c>
      <c r="X42" s="5">
        <v>428</v>
      </c>
      <c r="Y42" s="5">
        <v>614</v>
      </c>
      <c r="Z42" s="5">
        <v>806</v>
      </c>
      <c r="AA42" s="5">
        <f t="shared" si="18"/>
        <v>616</v>
      </c>
      <c r="AB42" s="5">
        <f t="shared" si="19"/>
        <v>189.00793634130815</v>
      </c>
      <c r="AC42" s="5">
        <v>2896</v>
      </c>
      <c r="AD42" s="5">
        <v>1814</v>
      </c>
      <c r="AE42" s="5">
        <v>1732</v>
      </c>
      <c r="AF42" s="5">
        <f t="shared" si="20"/>
        <v>2147.3333333333335</v>
      </c>
      <c r="AG42" s="5">
        <f t="shared" si="21"/>
        <v>649.65939794120811</v>
      </c>
      <c r="AH42" s="5">
        <v>569</v>
      </c>
      <c r="AI42" s="5">
        <v>1852</v>
      </c>
      <c r="AJ42" s="5">
        <v>228</v>
      </c>
      <c r="AK42" s="5">
        <f t="shared" si="22"/>
        <v>883</v>
      </c>
      <c r="AL42" s="5">
        <f t="shared" si="23"/>
        <v>856.32412087947171</v>
      </c>
      <c r="AM42" s="9">
        <v>3.763498406454</v>
      </c>
      <c r="AN42" s="9">
        <v>3.3937206169328902</v>
      </c>
      <c r="AO42" s="9">
        <v>2.5883232597677202</v>
      </c>
      <c r="AP42" s="9">
        <v>3.7392978954439702</v>
      </c>
      <c r="AQ42" s="9">
        <v>2.2630816124338899</v>
      </c>
      <c r="AR42" s="8">
        <v>1.68861447413514E-4</v>
      </c>
      <c r="AS42" s="8">
        <v>7.4989451375053005E-4</v>
      </c>
      <c r="AT42" s="8">
        <v>6.5774597020472302E-3</v>
      </c>
      <c r="AU42" s="8">
        <v>3.24968603251643E-4</v>
      </c>
      <c r="AV42" s="8">
        <v>1.94073552191945E-2</v>
      </c>
    </row>
    <row r="43" spans="1:48">
      <c r="A43" s="5" t="s">
        <v>42</v>
      </c>
      <c r="B43" s="14" t="s">
        <v>113</v>
      </c>
      <c r="C43" s="13" t="s">
        <v>114</v>
      </c>
      <c r="D43" s="5">
        <v>134</v>
      </c>
      <c r="E43" s="5">
        <v>22</v>
      </c>
      <c r="F43" s="5">
        <v>40</v>
      </c>
      <c r="G43" s="5">
        <v>340</v>
      </c>
      <c r="H43" s="5">
        <v>16</v>
      </c>
      <c r="I43" s="5">
        <f t="shared" si="12"/>
        <v>110.4</v>
      </c>
      <c r="J43" s="5">
        <f t="shared" si="13"/>
        <v>136.88973664961154</v>
      </c>
      <c r="K43" s="5">
        <v>437</v>
      </c>
      <c r="L43" s="5">
        <v>703</v>
      </c>
      <c r="M43" s="5">
        <v>736</v>
      </c>
      <c r="N43" s="5">
        <v>552</v>
      </c>
      <c r="O43" s="5">
        <v>678</v>
      </c>
      <c r="P43" s="5">
        <v>1125</v>
      </c>
      <c r="Q43" s="5">
        <f t="shared" si="14"/>
        <v>705.16666666666663</v>
      </c>
      <c r="R43" s="5">
        <f t="shared" si="15"/>
        <v>233.80625882697558</v>
      </c>
      <c r="S43" s="5">
        <v>1231</v>
      </c>
      <c r="T43" s="5">
        <v>566</v>
      </c>
      <c r="U43" s="5">
        <v>774</v>
      </c>
      <c r="V43" s="5">
        <f t="shared" si="16"/>
        <v>857</v>
      </c>
      <c r="W43" s="5">
        <f t="shared" si="17"/>
        <v>340.18083426319009</v>
      </c>
      <c r="X43" s="5">
        <v>159</v>
      </c>
      <c r="Y43" s="5">
        <v>190</v>
      </c>
      <c r="Z43" s="5">
        <v>243</v>
      </c>
      <c r="AA43" s="5">
        <f t="shared" si="18"/>
        <v>197.33333333333334</v>
      </c>
      <c r="AB43" s="5">
        <f t="shared" si="19"/>
        <v>42.477444995354134</v>
      </c>
      <c r="AC43" s="5">
        <v>891</v>
      </c>
      <c r="AD43" s="5">
        <v>822</v>
      </c>
      <c r="AE43" s="5">
        <v>744</v>
      </c>
      <c r="AF43" s="5">
        <f t="shared" si="20"/>
        <v>819</v>
      </c>
      <c r="AG43" s="5">
        <f t="shared" si="21"/>
        <v>73.545904032787575</v>
      </c>
      <c r="AH43" s="5">
        <v>154</v>
      </c>
      <c r="AI43" s="5">
        <v>724</v>
      </c>
      <c r="AJ43" s="5">
        <v>132</v>
      </c>
      <c r="AK43" s="5">
        <f t="shared" si="22"/>
        <v>336.66666666666669</v>
      </c>
      <c r="AL43" s="5">
        <f t="shared" si="23"/>
        <v>335.62081778896453</v>
      </c>
      <c r="AM43" s="9">
        <v>4.05959510711586</v>
      </c>
      <c r="AN43" s="9">
        <v>4.2303605984379002</v>
      </c>
      <c r="AO43" s="9">
        <v>2.7091098953558399</v>
      </c>
      <c r="AP43" s="9">
        <v>4.1407909008153903</v>
      </c>
      <c r="AQ43" s="9">
        <v>2.7033121281406598</v>
      </c>
      <c r="AR43" s="7">
        <v>7.4156923146512398E-5</v>
      </c>
      <c r="AS43" s="7">
        <v>8.9911188905108502E-5</v>
      </c>
      <c r="AT43" s="8">
        <v>4.5685110767147196E-3</v>
      </c>
      <c r="AU43" s="8">
        <v>1.15581457130296E-4</v>
      </c>
      <c r="AV43" s="8">
        <v>6.4454989819289002E-3</v>
      </c>
    </row>
    <row r="44" spans="1:48">
      <c r="A44" s="5" t="s">
        <v>43</v>
      </c>
      <c r="B44" s="14" t="s">
        <v>115</v>
      </c>
      <c r="C44" s="13" t="s">
        <v>116</v>
      </c>
      <c r="D44" s="5">
        <v>762</v>
      </c>
      <c r="E44" s="5">
        <v>96</v>
      </c>
      <c r="F44" s="5">
        <v>48</v>
      </c>
      <c r="G44" s="5">
        <v>2421</v>
      </c>
      <c r="H44" s="5">
        <v>80</v>
      </c>
      <c r="I44" s="5">
        <f t="shared" si="12"/>
        <v>681.4</v>
      </c>
      <c r="J44" s="5">
        <f t="shared" si="13"/>
        <v>1017.1375521530999</v>
      </c>
      <c r="K44" s="5">
        <v>2850</v>
      </c>
      <c r="L44" s="5">
        <v>9915</v>
      </c>
      <c r="M44" s="5">
        <v>5413</v>
      </c>
      <c r="N44" s="5">
        <v>4627</v>
      </c>
      <c r="O44" s="5">
        <v>4893</v>
      </c>
      <c r="P44" s="5">
        <v>9450</v>
      </c>
      <c r="Q44" s="5">
        <f t="shared" si="14"/>
        <v>6191.333333333333</v>
      </c>
      <c r="R44" s="5">
        <f t="shared" si="15"/>
        <v>2842.1020858981592</v>
      </c>
      <c r="S44" s="5">
        <v>9964</v>
      </c>
      <c r="T44" s="5">
        <v>5878</v>
      </c>
      <c r="U44" s="5">
        <v>4572</v>
      </c>
      <c r="V44" s="5">
        <f t="shared" si="16"/>
        <v>6804.666666666667</v>
      </c>
      <c r="W44" s="5">
        <f t="shared" si="17"/>
        <v>2812.9076297193492</v>
      </c>
      <c r="X44" s="5">
        <v>1023</v>
      </c>
      <c r="Y44" s="5">
        <v>904</v>
      </c>
      <c r="Z44" s="5">
        <v>1816</v>
      </c>
      <c r="AA44" s="5">
        <f t="shared" si="18"/>
        <v>1247.6666666666667</v>
      </c>
      <c r="AB44" s="5">
        <f t="shared" si="19"/>
        <v>495.77447829969373</v>
      </c>
      <c r="AC44" s="5">
        <v>9095</v>
      </c>
      <c r="AD44" s="5">
        <v>8688</v>
      </c>
      <c r="AE44" s="5">
        <v>3197</v>
      </c>
      <c r="AF44" s="5">
        <f t="shared" si="20"/>
        <v>6993.333333333333</v>
      </c>
      <c r="AG44" s="5">
        <f t="shared" si="21"/>
        <v>3294.0131046086212</v>
      </c>
      <c r="AH44" s="5">
        <v>1078</v>
      </c>
      <c r="AI44" s="5">
        <v>10072</v>
      </c>
      <c r="AJ44" s="5">
        <v>1896</v>
      </c>
      <c r="AK44" s="5">
        <f t="shared" si="22"/>
        <v>4348.666666666667</v>
      </c>
      <c r="AL44" s="5">
        <f t="shared" si="23"/>
        <v>4973.3981675845471</v>
      </c>
      <c r="AM44" s="9">
        <v>5.2056553094502798</v>
      </c>
      <c r="AN44" s="9">
        <v>5.1601163946325999</v>
      </c>
      <c r="AO44" s="9">
        <v>3.4183026743493001</v>
      </c>
      <c r="AP44" s="9">
        <v>5.0674897404971304</v>
      </c>
      <c r="AQ44" s="9">
        <v>4.3284514641965801</v>
      </c>
      <c r="AR44" s="8">
        <v>1.4029720432971401E-4</v>
      </c>
      <c r="AS44" s="8">
        <v>2.21572324790714E-4</v>
      </c>
      <c r="AT44" s="8">
        <v>6.2148087811204596E-3</v>
      </c>
      <c r="AU44" s="8">
        <v>2.6641110884902602E-4</v>
      </c>
      <c r="AV44" s="8">
        <v>1.5625879483251301E-3</v>
      </c>
    </row>
    <row r="45" spans="1:48">
      <c r="A45" s="5" t="s">
        <v>44</v>
      </c>
      <c r="B45" s="14" t="s">
        <v>117</v>
      </c>
      <c r="C45" s="13" t="s">
        <v>118</v>
      </c>
      <c r="D45" s="5">
        <v>854</v>
      </c>
      <c r="E45" s="5">
        <v>106</v>
      </c>
      <c r="F45" s="5">
        <v>69</v>
      </c>
      <c r="G45" s="5">
        <v>2418</v>
      </c>
      <c r="H45" s="5">
        <v>64</v>
      </c>
      <c r="I45" s="5">
        <f t="shared" si="12"/>
        <v>702.2</v>
      </c>
      <c r="J45" s="5">
        <f t="shared" si="13"/>
        <v>1016.2072623239808</v>
      </c>
      <c r="K45" s="5">
        <v>3661</v>
      </c>
      <c r="L45" s="5">
        <v>9655</v>
      </c>
      <c r="M45" s="5">
        <v>5287</v>
      </c>
      <c r="N45" s="5">
        <v>4649</v>
      </c>
      <c r="O45" s="5">
        <v>5133</v>
      </c>
      <c r="P45" s="5">
        <v>14670</v>
      </c>
      <c r="Q45" s="5">
        <f t="shared" si="14"/>
        <v>7175.833333333333</v>
      </c>
      <c r="R45" s="5">
        <f t="shared" si="15"/>
        <v>4213.9910022052327</v>
      </c>
      <c r="S45" s="5">
        <v>11235</v>
      </c>
      <c r="T45" s="5">
        <v>6828</v>
      </c>
      <c r="U45" s="5">
        <v>7686</v>
      </c>
      <c r="V45" s="5">
        <f t="shared" si="16"/>
        <v>8583</v>
      </c>
      <c r="W45" s="5">
        <f t="shared" si="17"/>
        <v>2336.4222649170247</v>
      </c>
      <c r="X45" s="5">
        <v>848</v>
      </c>
      <c r="Y45" s="5">
        <v>976</v>
      </c>
      <c r="Z45" s="5">
        <v>1621</v>
      </c>
      <c r="AA45" s="5">
        <f t="shared" si="18"/>
        <v>1148.3333333333333</v>
      </c>
      <c r="AB45" s="5">
        <f t="shared" si="19"/>
        <v>414.31429293874629</v>
      </c>
      <c r="AC45" s="5">
        <v>12323</v>
      </c>
      <c r="AD45" s="5">
        <v>9709</v>
      </c>
      <c r="AE45" s="5">
        <v>2767</v>
      </c>
      <c r="AF45" s="5">
        <f t="shared" si="20"/>
        <v>8266.3333333333339</v>
      </c>
      <c r="AG45" s="5">
        <f t="shared" si="21"/>
        <v>4938.6485330840587</v>
      </c>
      <c r="AH45" s="5">
        <v>1141</v>
      </c>
      <c r="AI45" s="5">
        <v>11349</v>
      </c>
      <c r="AJ45" s="5">
        <v>2376</v>
      </c>
      <c r="AK45" s="5">
        <f t="shared" si="22"/>
        <v>4955.333333333333</v>
      </c>
      <c r="AL45" s="5">
        <f t="shared" si="23"/>
        <v>5571.4034437772798</v>
      </c>
      <c r="AM45" s="9">
        <v>5.1648147953219299</v>
      </c>
      <c r="AN45" s="9">
        <v>5.4350533478890597</v>
      </c>
      <c r="AO45" s="9">
        <v>3.1406428850600099</v>
      </c>
      <c r="AP45" s="9">
        <v>5.09440000684162</v>
      </c>
      <c r="AQ45" s="9">
        <v>4.4057746544768497</v>
      </c>
      <c r="AR45" s="8">
        <v>1.3923639534305001E-4</v>
      </c>
      <c r="AS45" s="8">
        <v>1.29890658453314E-4</v>
      </c>
      <c r="AT45" s="8">
        <v>9.8792857488830196E-3</v>
      </c>
      <c r="AU45" s="8">
        <v>2.1879527229439201E-4</v>
      </c>
      <c r="AV45" s="8">
        <v>1.22836943581377E-3</v>
      </c>
    </row>
    <row r="46" spans="1:48">
      <c r="A46" s="5" t="s">
        <v>45</v>
      </c>
      <c r="B46" s="14" t="s">
        <v>119</v>
      </c>
      <c r="C46" s="13" t="s">
        <v>120</v>
      </c>
      <c r="D46" s="5">
        <v>1433</v>
      </c>
      <c r="E46" s="5">
        <v>166</v>
      </c>
      <c r="F46" s="5">
        <v>115</v>
      </c>
      <c r="G46" s="5">
        <v>4114</v>
      </c>
      <c r="H46" s="5">
        <v>152</v>
      </c>
      <c r="I46" s="5">
        <f t="shared" si="12"/>
        <v>1196</v>
      </c>
      <c r="J46" s="5">
        <f t="shared" si="13"/>
        <v>1724.1149903646219</v>
      </c>
      <c r="K46" s="5">
        <v>5443</v>
      </c>
      <c r="L46" s="5">
        <v>13223</v>
      </c>
      <c r="M46" s="5">
        <v>8260</v>
      </c>
      <c r="N46" s="5">
        <v>7878</v>
      </c>
      <c r="O46" s="5">
        <v>7949</v>
      </c>
      <c r="P46" s="5">
        <v>14607</v>
      </c>
      <c r="Q46" s="5">
        <f t="shared" si="14"/>
        <v>9560</v>
      </c>
      <c r="R46" s="5">
        <f t="shared" si="15"/>
        <v>3548.3492500034436</v>
      </c>
      <c r="S46" s="5">
        <v>13158</v>
      </c>
      <c r="T46" s="5">
        <v>7753</v>
      </c>
      <c r="U46" s="5">
        <v>7398</v>
      </c>
      <c r="V46" s="5">
        <f t="shared" si="16"/>
        <v>9436.3333333333339</v>
      </c>
      <c r="W46" s="5">
        <f t="shared" si="17"/>
        <v>3227.9418107105539</v>
      </c>
      <c r="X46" s="5">
        <v>1208</v>
      </c>
      <c r="Y46" s="5">
        <v>2035</v>
      </c>
      <c r="Z46" s="5">
        <v>2722</v>
      </c>
      <c r="AA46" s="5">
        <f t="shared" si="18"/>
        <v>1988.3333333333333</v>
      </c>
      <c r="AB46" s="5">
        <f t="shared" si="19"/>
        <v>758.07805226990513</v>
      </c>
      <c r="AC46" s="5">
        <v>17037</v>
      </c>
      <c r="AD46" s="5">
        <v>10202</v>
      </c>
      <c r="AE46" s="5">
        <v>5454</v>
      </c>
      <c r="AF46" s="5">
        <f t="shared" si="20"/>
        <v>10897.666666666666</v>
      </c>
      <c r="AG46" s="5">
        <f t="shared" si="21"/>
        <v>5822.751611852711</v>
      </c>
      <c r="AH46" s="5">
        <v>2046</v>
      </c>
      <c r="AI46" s="5">
        <v>12094</v>
      </c>
      <c r="AJ46" s="5">
        <v>2136</v>
      </c>
      <c r="AK46" s="5">
        <f t="shared" si="22"/>
        <v>5425.333333333333</v>
      </c>
      <c r="AL46" s="5">
        <f t="shared" si="23"/>
        <v>5775.410057591871</v>
      </c>
      <c r="AM46" s="9">
        <v>4.9351897385289201</v>
      </c>
      <c r="AN46" s="9">
        <v>4.7900999495866596</v>
      </c>
      <c r="AO46" s="9">
        <v>3.2005513948286102</v>
      </c>
      <c r="AP46" s="9">
        <v>4.8211580125185902</v>
      </c>
      <c r="AQ46" s="9">
        <v>3.78066744765768</v>
      </c>
      <c r="AR46" s="7">
        <v>9.4610500288374994E-5</v>
      </c>
      <c r="AS46" s="8">
        <v>1.9789220547359701E-4</v>
      </c>
      <c r="AT46" s="8">
        <v>5.7723498606191102E-3</v>
      </c>
      <c r="AU46" s="8">
        <v>1.8003454655790899E-4</v>
      </c>
      <c r="AV46" s="8">
        <v>2.2647354660099601E-3</v>
      </c>
    </row>
    <row r="47" spans="1:48">
      <c r="A47" s="5" t="s">
        <v>46</v>
      </c>
      <c r="B47" s="14" t="s">
        <v>121</v>
      </c>
      <c r="C47" s="13" t="s">
        <v>122</v>
      </c>
      <c r="D47" s="5">
        <v>483</v>
      </c>
      <c r="E47" s="5">
        <v>51</v>
      </c>
      <c r="F47" s="5">
        <v>79</v>
      </c>
      <c r="G47" s="5">
        <v>2099</v>
      </c>
      <c r="H47" s="5">
        <v>64</v>
      </c>
      <c r="I47" s="5">
        <f t="shared" si="12"/>
        <v>555.20000000000005</v>
      </c>
      <c r="J47" s="5">
        <f t="shared" si="13"/>
        <v>881.87198617486422</v>
      </c>
      <c r="K47" s="5">
        <v>1511</v>
      </c>
      <c r="L47" s="5">
        <v>3640</v>
      </c>
      <c r="M47" s="5">
        <v>3537</v>
      </c>
      <c r="N47" s="5">
        <v>3337</v>
      </c>
      <c r="O47" s="5">
        <v>3210</v>
      </c>
      <c r="P47" s="5">
        <v>1314</v>
      </c>
      <c r="Q47" s="5">
        <f t="shared" si="14"/>
        <v>2758.1666666666665</v>
      </c>
      <c r="R47" s="5">
        <f t="shared" si="15"/>
        <v>1054.9364751806941</v>
      </c>
      <c r="S47" s="5">
        <v>2599</v>
      </c>
      <c r="T47" s="5">
        <v>1676</v>
      </c>
      <c r="U47" s="5">
        <v>630</v>
      </c>
      <c r="V47" s="5">
        <f t="shared" si="16"/>
        <v>1635</v>
      </c>
      <c r="W47" s="5">
        <f t="shared" si="17"/>
        <v>985.14009156058614</v>
      </c>
      <c r="X47" s="5">
        <v>479</v>
      </c>
      <c r="Y47" s="5">
        <v>872</v>
      </c>
      <c r="Z47" s="5">
        <v>918</v>
      </c>
      <c r="AA47" s="5">
        <f t="shared" si="18"/>
        <v>756.33333333333337</v>
      </c>
      <c r="AB47" s="5">
        <f t="shared" si="19"/>
        <v>241.27646659658578</v>
      </c>
      <c r="AC47" s="5">
        <v>2929</v>
      </c>
      <c r="AD47" s="5">
        <v>1634</v>
      </c>
      <c r="AE47" s="5">
        <v>2407</v>
      </c>
      <c r="AF47" s="5">
        <f t="shared" si="20"/>
        <v>2323.3333333333335</v>
      </c>
      <c r="AG47" s="5">
        <f t="shared" si="21"/>
        <v>651.54150545712207</v>
      </c>
      <c r="AH47" s="5">
        <v>646</v>
      </c>
      <c r="AI47" s="5">
        <v>2198</v>
      </c>
      <c r="AJ47" s="5">
        <v>288</v>
      </c>
      <c r="AK47" s="5">
        <f t="shared" si="22"/>
        <v>1044</v>
      </c>
      <c r="AL47" s="5">
        <f t="shared" si="23"/>
        <v>1015.297000882008</v>
      </c>
      <c r="AM47" s="9">
        <v>4.7607831230422404</v>
      </c>
      <c r="AN47" s="9">
        <v>3.4919398081465798</v>
      </c>
      <c r="AO47" s="9">
        <v>3.14408038595516</v>
      </c>
      <c r="AP47" s="9">
        <v>4.1720095578677698</v>
      </c>
      <c r="AQ47" s="9">
        <v>2.7515716279187501</v>
      </c>
      <c r="AR47" s="7">
        <v>9.8553957053487801E-5</v>
      </c>
      <c r="AS47" s="8">
        <v>2.0758720193253602E-3</v>
      </c>
      <c r="AT47" s="8">
        <v>5.1071278811552004E-3</v>
      </c>
      <c r="AU47" s="8">
        <v>5.2413719563155104E-4</v>
      </c>
      <c r="AV47" s="8">
        <v>1.55240973522008E-2</v>
      </c>
    </row>
    <row r="48" spans="1:48">
      <c r="A48" s="5" t="s">
        <v>47</v>
      </c>
      <c r="B48" s="14" t="s">
        <v>123</v>
      </c>
      <c r="C48" s="13" t="s">
        <v>124</v>
      </c>
      <c r="D48" s="5">
        <v>469</v>
      </c>
      <c r="E48" s="5">
        <v>56</v>
      </c>
      <c r="F48" s="5">
        <v>63</v>
      </c>
      <c r="G48" s="5">
        <v>1053</v>
      </c>
      <c r="H48" s="5">
        <v>40</v>
      </c>
      <c r="I48" s="5">
        <f t="shared" si="12"/>
        <v>336.2</v>
      </c>
      <c r="J48" s="5">
        <f t="shared" si="13"/>
        <v>439.40949011144494</v>
      </c>
      <c r="K48" s="5">
        <v>1558</v>
      </c>
      <c r="L48" s="5">
        <v>3143</v>
      </c>
      <c r="M48" s="5">
        <v>2116</v>
      </c>
      <c r="N48" s="5">
        <v>2089</v>
      </c>
      <c r="O48" s="5">
        <v>1867</v>
      </c>
      <c r="P48" s="5">
        <v>4185</v>
      </c>
      <c r="Q48" s="5">
        <f t="shared" si="14"/>
        <v>2493</v>
      </c>
      <c r="R48" s="5">
        <f t="shared" si="15"/>
        <v>985.57698836772772</v>
      </c>
      <c r="S48" s="5">
        <v>3268</v>
      </c>
      <c r="T48" s="5">
        <v>2327</v>
      </c>
      <c r="U48" s="5">
        <v>4482</v>
      </c>
      <c r="V48" s="5">
        <f t="shared" si="16"/>
        <v>3359</v>
      </c>
      <c r="W48" s="5">
        <f t="shared" si="17"/>
        <v>1080.3781745296412</v>
      </c>
      <c r="X48" s="5">
        <v>318</v>
      </c>
      <c r="Y48" s="5">
        <v>707</v>
      </c>
      <c r="Z48" s="5">
        <v>802</v>
      </c>
      <c r="AA48" s="5">
        <f t="shared" si="18"/>
        <v>609</v>
      </c>
      <c r="AB48" s="5">
        <f t="shared" si="19"/>
        <v>256.4507750037032</v>
      </c>
      <c r="AC48" s="5">
        <v>3045</v>
      </c>
      <c r="AD48" s="5">
        <v>2356</v>
      </c>
      <c r="AE48" s="5">
        <v>2097</v>
      </c>
      <c r="AF48" s="5">
        <f t="shared" si="20"/>
        <v>2499.3333333333335</v>
      </c>
      <c r="AG48" s="5">
        <f t="shared" si="21"/>
        <v>489.98401334465387</v>
      </c>
      <c r="AH48" s="5">
        <v>623</v>
      </c>
      <c r="AI48" s="5">
        <v>2756</v>
      </c>
      <c r="AJ48" s="5">
        <v>960</v>
      </c>
      <c r="AK48" s="5">
        <f t="shared" si="22"/>
        <v>1446.3333333333333</v>
      </c>
      <c r="AL48" s="5">
        <f t="shared" si="23"/>
        <v>1146.6526646431923</v>
      </c>
      <c r="AM48" s="9">
        <v>4.3905412821546603</v>
      </c>
      <c r="AN48" s="9">
        <v>4.8235224231574598</v>
      </c>
      <c r="AO48" s="9">
        <v>2.8506770785259499</v>
      </c>
      <c r="AP48" s="9">
        <v>4.25617430449054</v>
      </c>
      <c r="AQ48" s="9">
        <v>3.3228943755159501</v>
      </c>
      <c r="AR48" s="7">
        <v>8.9168364411270498E-5</v>
      </c>
      <c r="AS48" s="7">
        <v>7.0690681660089895E-5</v>
      </c>
      <c r="AT48" s="8">
        <v>6.2098075194872097E-3</v>
      </c>
      <c r="AU48" s="8">
        <v>2.0951545019588501E-4</v>
      </c>
      <c r="AV48" s="8">
        <v>2.4652461499278001E-3</v>
      </c>
    </row>
    <row r="49" spans="1:48">
      <c r="A49" s="5" t="s">
        <v>48</v>
      </c>
      <c r="B49" s="14" t="s">
        <v>125</v>
      </c>
      <c r="C49" s="13" t="s">
        <v>65</v>
      </c>
      <c r="D49" s="5">
        <v>309</v>
      </c>
      <c r="E49" s="5">
        <v>42</v>
      </c>
      <c r="F49" s="5">
        <v>46</v>
      </c>
      <c r="G49" s="5">
        <v>449</v>
      </c>
      <c r="H49" s="5">
        <v>24</v>
      </c>
      <c r="I49" s="5">
        <f t="shared" si="12"/>
        <v>174</v>
      </c>
      <c r="J49" s="5">
        <f t="shared" si="13"/>
        <v>193.75112902896851</v>
      </c>
      <c r="K49" s="5">
        <v>582</v>
      </c>
      <c r="L49" s="5">
        <v>1165</v>
      </c>
      <c r="M49" s="5">
        <v>766</v>
      </c>
      <c r="N49" s="5">
        <v>652</v>
      </c>
      <c r="O49" s="5">
        <v>563</v>
      </c>
      <c r="P49" s="5">
        <v>1314</v>
      </c>
      <c r="Q49" s="5">
        <f t="shared" si="14"/>
        <v>840.33333333333337</v>
      </c>
      <c r="R49" s="5">
        <f t="shared" si="15"/>
        <v>320.75328005597481</v>
      </c>
      <c r="S49" s="5">
        <v>1300</v>
      </c>
      <c r="T49" s="5">
        <v>791</v>
      </c>
      <c r="U49" s="5">
        <v>882</v>
      </c>
      <c r="V49" s="5">
        <f t="shared" si="16"/>
        <v>991</v>
      </c>
      <c r="W49" s="5">
        <f t="shared" si="17"/>
        <v>271.44244325455077</v>
      </c>
      <c r="X49" s="5">
        <v>111</v>
      </c>
      <c r="Y49" s="5">
        <v>253</v>
      </c>
      <c r="Z49" s="5">
        <v>367</v>
      </c>
      <c r="AA49" s="5">
        <f t="shared" si="18"/>
        <v>243.66666666666666</v>
      </c>
      <c r="AB49" s="5">
        <f t="shared" si="19"/>
        <v>128.25495442022242</v>
      </c>
      <c r="AC49" s="5">
        <v>957</v>
      </c>
      <c r="AD49" s="5">
        <v>827</v>
      </c>
      <c r="AE49" s="5">
        <v>786</v>
      </c>
      <c r="AF49" s="5">
        <f t="shared" si="20"/>
        <v>856.66666666666663</v>
      </c>
      <c r="AG49" s="5">
        <f t="shared" si="21"/>
        <v>89.276723356837721</v>
      </c>
      <c r="AH49" s="5">
        <v>320</v>
      </c>
      <c r="AI49" s="5">
        <v>1031</v>
      </c>
      <c r="AJ49" s="5">
        <v>324</v>
      </c>
      <c r="AK49" s="5">
        <f t="shared" si="22"/>
        <v>558.33333333333337</v>
      </c>
      <c r="AL49" s="5">
        <f t="shared" si="23"/>
        <v>409.34622672419164</v>
      </c>
      <c r="AM49" s="9">
        <v>3.4891088729558</v>
      </c>
      <c r="AN49" s="9">
        <v>3.5151885995204499</v>
      </c>
      <c r="AO49" s="9">
        <v>2.06683523063051</v>
      </c>
      <c r="AP49" s="9">
        <v>3.28409512583415</v>
      </c>
      <c r="AQ49" s="9">
        <v>2.4638654642669202</v>
      </c>
      <c r="AR49" s="8">
        <v>2.4544673820669398E-4</v>
      </c>
      <c r="AS49" s="8">
        <v>4.4313063914377498E-4</v>
      </c>
      <c r="AT49" s="8">
        <v>2.4973008251085699E-2</v>
      </c>
      <c r="AU49" s="8">
        <v>8.5867693080050097E-4</v>
      </c>
      <c r="AV49" s="8">
        <v>9.66954299274503E-3</v>
      </c>
    </row>
    <row r="50" spans="1:48">
      <c r="A50" s="5" t="s">
        <v>49</v>
      </c>
      <c r="B50" s="14" t="s">
        <v>126</v>
      </c>
      <c r="C50" s="13" t="s">
        <v>127</v>
      </c>
      <c r="D50" s="5">
        <v>1625</v>
      </c>
      <c r="E50" s="5">
        <v>824</v>
      </c>
      <c r="F50" s="5">
        <v>1131</v>
      </c>
      <c r="G50" s="5">
        <v>10331</v>
      </c>
      <c r="H50" s="5">
        <v>3272</v>
      </c>
      <c r="I50" s="5">
        <f t="shared" si="12"/>
        <v>3436.6</v>
      </c>
      <c r="J50" s="5">
        <f t="shared" si="13"/>
        <v>3968.0980708646807</v>
      </c>
      <c r="K50" s="5">
        <v>12327</v>
      </c>
      <c r="L50" s="5">
        <v>20474</v>
      </c>
      <c r="M50" s="5">
        <v>15363</v>
      </c>
      <c r="N50" s="5">
        <v>13840</v>
      </c>
      <c r="O50" s="5">
        <v>13744</v>
      </c>
      <c r="P50" s="5">
        <v>20052</v>
      </c>
      <c r="Q50" s="5">
        <f t="shared" si="14"/>
        <v>15966.666666666666</v>
      </c>
      <c r="R50" s="5">
        <f t="shared" si="15"/>
        <v>3466.4260365204173</v>
      </c>
      <c r="S50" s="5">
        <v>12452</v>
      </c>
      <c r="T50" s="5">
        <v>15746</v>
      </c>
      <c r="U50" s="5">
        <v>14580</v>
      </c>
      <c r="V50" s="5">
        <f t="shared" si="16"/>
        <v>14259.333333333334</v>
      </c>
      <c r="W50" s="5">
        <f t="shared" si="17"/>
        <v>1670.2482849365042</v>
      </c>
      <c r="X50" s="5">
        <v>3285</v>
      </c>
      <c r="Y50" s="5">
        <v>2791</v>
      </c>
      <c r="Z50" s="5">
        <v>4442</v>
      </c>
      <c r="AA50" s="5">
        <f t="shared" si="18"/>
        <v>3506</v>
      </c>
      <c r="AB50" s="5">
        <f t="shared" si="19"/>
        <v>847.39660136207772</v>
      </c>
      <c r="AC50" s="5">
        <v>25461</v>
      </c>
      <c r="AD50" s="5">
        <v>28287</v>
      </c>
      <c r="AE50" s="5">
        <v>7216</v>
      </c>
      <c r="AF50" s="5">
        <f t="shared" si="20"/>
        <v>20321.333333333332</v>
      </c>
      <c r="AG50" s="5">
        <f t="shared" si="21"/>
        <v>11437.171430617509</v>
      </c>
      <c r="AH50" s="5">
        <v>3440</v>
      </c>
      <c r="AI50" s="5">
        <v>23817</v>
      </c>
      <c r="AJ50" s="5">
        <v>7404</v>
      </c>
      <c r="AK50" s="5">
        <f t="shared" si="22"/>
        <v>11553.666666666666</v>
      </c>
      <c r="AL50" s="5">
        <f t="shared" si="23"/>
        <v>10803.7184493735</v>
      </c>
      <c r="AM50" s="9">
        <v>3.4964474402194798</v>
      </c>
      <c r="AN50" s="9">
        <v>3.6339557619846299</v>
      </c>
      <c r="AO50" s="9">
        <v>2.2371651057100999</v>
      </c>
      <c r="AP50" s="9">
        <v>3.9979905555114801</v>
      </c>
      <c r="AQ50" s="9">
        <v>2.9573167743947102</v>
      </c>
      <c r="AR50" s="7">
        <v>3.7840188555636399E-5</v>
      </c>
      <c r="AS50" s="7">
        <v>8.0656323169859005E-5</v>
      </c>
      <c r="AT50" s="8">
        <v>5.4193740532133099E-3</v>
      </c>
      <c r="AU50" s="7">
        <v>3.2230269392362599E-5</v>
      </c>
      <c r="AV50" s="8">
        <v>7.4966151395989395E-4</v>
      </c>
    </row>
    <row r="51" spans="1:48">
      <c r="A51" s="5" t="s">
        <v>50</v>
      </c>
      <c r="B51" s="14" t="s">
        <v>128</v>
      </c>
      <c r="C51" s="13" t="s">
        <v>129</v>
      </c>
      <c r="D51" s="5">
        <v>919</v>
      </c>
      <c r="E51" s="5">
        <v>244</v>
      </c>
      <c r="F51" s="5">
        <v>238</v>
      </c>
      <c r="G51" s="5">
        <v>4183</v>
      </c>
      <c r="H51" s="5">
        <v>704</v>
      </c>
      <c r="I51" s="5">
        <f t="shared" si="12"/>
        <v>1257.5999999999999</v>
      </c>
      <c r="J51" s="5">
        <f t="shared" si="13"/>
        <v>1661.780460831093</v>
      </c>
      <c r="K51" s="5">
        <v>7256</v>
      </c>
      <c r="L51" s="5">
        <v>10833</v>
      </c>
      <c r="M51" s="5">
        <v>6273</v>
      </c>
      <c r="N51" s="5">
        <v>5811</v>
      </c>
      <c r="O51" s="5">
        <v>6209</v>
      </c>
      <c r="P51" s="5">
        <v>8631</v>
      </c>
      <c r="Q51" s="5">
        <f t="shared" si="14"/>
        <v>7502.166666666667</v>
      </c>
      <c r="R51" s="5">
        <f t="shared" si="15"/>
        <v>1922.1076365975614</v>
      </c>
      <c r="S51" s="5">
        <v>5163</v>
      </c>
      <c r="T51" s="5">
        <v>7778</v>
      </c>
      <c r="U51" s="5">
        <v>9270</v>
      </c>
      <c r="V51" s="5">
        <f t="shared" si="16"/>
        <v>7403.666666666667</v>
      </c>
      <c r="W51" s="5">
        <f t="shared" si="17"/>
        <v>2078.9315364709173</v>
      </c>
      <c r="X51" s="5">
        <v>1663</v>
      </c>
      <c r="Y51" s="5">
        <v>1284</v>
      </c>
      <c r="Z51" s="5">
        <v>1989</v>
      </c>
      <c r="AA51" s="5">
        <f t="shared" si="18"/>
        <v>1645.3333333333333</v>
      </c>
      <c r="AB51" s="5">
        <f t="shared" si="19"/>
        <v>352.83187686677843</v>
      </c>
      <c r="AC51" s="5">
        <v>12251</v>
      </c>
      <c r="AD51" s="5">
        <v>13898</v>
      </c>
      <c r="AE51" s="5">
        <v>3961</v>
      </c>
      <c r="AF51" s="5">
        <f t="shared" si="20"/>
        <v>10036.666666666666</v>
      </c>
      <c r="AG51" s="5">
        <f t="shared" si="21"/>
        <v>5325.7343468608478</v>
      </c>
      <c r="AH51" s="5">
        <v>1755</v>
      </c>
      <c r="AI51" s="5">
        <v>11767</v>
      </c>
      <c r="AJ51" s="5">
        <v>2808</v>
      </c>
      <c r="AK51" s="5">
        <f t="shared" si="22"/>
        <v>5443.333333333333</v>
      </c>
      <c r="AL51" s="5">
        <f t="shared" si="23"/>
        <v>5501.7063110759864</v>
      </c>
      <c r="AM51" s="9">
        <v>4.05172119759093</v>
      </c>
      <c r="AN51" s="9">
        <v>4.2716394928059804</v>
      </c>
      <c r="AO51" s="9">
        <v>2.65148200375969</v>
      </c>
      <c r="AP51" s="9">
        <v>4.44156292957702</v>
      </c>
      <c r="AQ51" s="9">
        <v>3.4023443872635699</v>
      </c>
      <c r="AR51" s="7">
        <v>3.9385272761733301E-5</v>
      </c>
      <c r="AS51" s="7">
        <v>7.1308948440565996E-5</v>
      </c>
      <c r="AT51" s="8">
        <v>4.0284660444905099E-3</v>
      </c>
      <c r="AU51" s="7">
        <v>4.2751843171730398E-5</v>
      </c>
      <c r="AV51" s="8">
        <v>7.6682190730169796E-4</v>
      </c>
    </row>
    <row r="52" spans="1:48">
      <c r="A52" s="5" t="s">
        <v>51</v>
      </c>
      <c r="B52" s="14" t="s">
        <v>130</v>
      </c>
      <c r="C52" s="13" t="s">
        <v>131</v>
      </c>
      <c r="D52" s="5">
        <v>921</v>
      </c>
      <c r="E52" s="5">
        <v>145</v>
      </c>
      <c r="F52" s="5">
        <v>106</v>
      </c>
      <c r="G52" s="5">
        <v>1438</v>
      </c>
      <c r="H52" s="5">
        <v>168</v>
      </c>
      <c r="I52" s="5">
        <f t="shared" si="12"/>
        <v>555.6</v>
      </c>
      <c r="J52" s="5">
        <f t="shared" si="13"/>
        <v>598.56353046272375</v>
      </c>
      <c r="K52" s="5">
        <v>4609</v>
      </c>
      <c r="L52" s="5">
        <v>10912</v>
      </c>
      <c r="M52" s="5">
        <v>5195</v>
      </c>
      <c r="N52" s="5">
        <v>4610</v>
      </c>
      <c r="O52" s="5">
        <v>4069</v>
      </c>
      <c r="P52" s="5">
        <v>18576</v>
      </c>
      <c r="Q52" s="5">
        <f t="shared" si="14"/>
        <v>7995.166666666667</v>
      </c>
      <c r="R52" s="5">
        <f t="shared" si="15"/>
        <v>5773.09530205995</v>
      </c>
      <c r="S52" s="5">
        <v>9540</v>
      </c>
      <c r="T52" s="5">
        <v>8546</v>
      </c>
      <c r="U52" s="5">
        <v>12240</v>
      </c>
      <c r="V52" s="5">
        <f t="shared" si="16"/>
        <v>10108.666666666666</v>
      </c>
      <c r="W52" s="5">
        <f t="shared" si="17"/>
        <v>1911.52957950782</v>
      </c>
      <c r="X52" s="5">
        <v>495</v>
      </c>
      <c r="Y52" s="5">
        <v>950</v>
      </c>
      <c r="Z52" s="5">
        <v>1507</v>
      </c>
      <c r="AA52" s="5">
        <f t="shared" si="18"/>
        <v>984</v>
      </c>
      <c r="AB52" s="5">
        <f t="shared" si="19"/>
        <v>506.85599532806162</v>
      </c>
      <c r="AC52" s="5">
        <v>5197</v>
      </c>
      <c r="AD52" s="5">
        <v>8670</v>
      </c>
      <c r="AE52" s="5">
        <v>2893</v>
      </c>
      <c r="AF52" s="5">
        <f t="shared" si="20"/>
        <v>5586.666666666667</v>
      </c>
      <c r="AG52" s="5">
        <f t="shared" si="21"/>
        <v>2908.1458583319604</v>
      </c>
      <c r="AH52" s="5">
        <v>1166</v>
      </c>
      <c r="AI52" s="5">
        <v>11839</v>
      </c>
      <c r="AJ52" s="5">
        <v>2172</v>
      </c>
      <c r="AK52" s="5">
        <f t="shared" si="22"/>
        <v>5059</v>
      </c>
      <c r="AL52" s="5">
        <f t="shared" si="23"/>
        <v>5893.1578122429401</v>
      </c>
      <c r="AM52" s="9">
        <v>4.5177133562503897</v>
      </c>
      <c r="AN52" s="9">
        <v>5.2470307406419101</v>
      </c>
      <c r="AO52" s="9">
        <v>2.3459350167203601</v>
      </c>
      <c r="AP52" s="9">
        <v>4.1115830659833703</v>
      </c>
      <c r="AQ52" s="9">
        <v>3.76087395742789</v>
      </c>
      <c r="AR52" s="7">
        <v>6.8593194094677598E-5</v>
      </c>
      <c r="AS52" s="7">
        <v>3.9385272761733301E-5</v>
      </c>
      <c r="AT52" s="8">
        <v>2.3253517635613299E-2</v>
      </c>
      <c r="AU52" s="8">
        <v>3.6816798549616203E-4</v>
      </c>
      <c r="AV52" s="8">
        <v>1.23372400129584E-3</v>
      </c>
    </row>
    <row r="53" spans="1:48">
      <c r="A53" s="5" t="s">
        <v>52</v>
      </c>
      <c r="B53" s="14" t="s">
        <v>132</v>
      </c>
      <c r="C53" s="13" t="s">
        <v>133</v>
      </c>
      <c r="D53" s="5">
        <v>2778</v>
      </c>
      <c r="E53" s="5">
        <v>121</v>
      </c>
      <c r="F53" s="5">
        <v>96</v>
      </c>
      <c r="G53" s="5">
        <v>3684</v>
      </c>
      <c r="H53" s="5">
        <v>88</v>
      </c>
      <c r="I53" s="5">
        <f t="shared" si="12"/>
        <v>1353.4</v>
      </c>
      <c r="J53" s="5">
        <f t="shared" si="13"/>
        <v>1743.7232578594574</v>
      </c>
      <c r="K53" s="5">
        <v>15491</v>
      </c>
      <c r="L53" s="5">
        <v>31563</v>
      </c>
      <c r="M53" s="5">
        <v>15745</v>
      </c>
      <c r="N53" s="5">
        <v>14732</v>
      </c>
      <c r="O53" s="5">
        <v>12327</v>
      </c>
      <c r="P53" s="5">
        <v>42903</v>
      </c>
      <c r="Q53" s="5">
        <f t="shared" si="14"/>
        <v>22126.833333333332</v>
      </c>
      <c r="R53" s="5">
        <f t="shared" si="15"/>
        <v>12297.745458687405</v>
      </c>
      <c r="S53" s="5">
        <v>22771</v>
      </c>
      <c r="T53" s="5">
        <v>20733</v>
      </c>
      <c r="U53" s="5">
        <v>34254</v>
      </c>
      <c r="V53" s="5">
        <f t="shared" si="16"/>
        <v>25919.333333333332</v>
      </c>
      <c r="W53" s="5">
        <f t="shared" si="17"/>
        <v>7289.6064594279278</v>
      </c>
      <c r="X53" s="5">
        <v>1105</v>
      </c>
      <c r="Y53" s="5">
        <v>2031</v>
      </c>
      <c r="Z53" s="5">
        <v>3826</v>
      </c>
      <c r="AA53" s="5">
        <f t="shared" si="18"/>
        <v>2320.6666666666665</v>
      </c>
      <c r="AB53" s="5">
        <f t="shared" si="19"/>
        <v>1383.4342533468416</v>
      </c>
      <c r="AC53" s="5">
        <v>25025</v>
      </c>
      <c r="AD53" s="5">
        <v>20377</v>
      </c>
      <c r="AE53" s="5">
        <v>8154</v>
      </c>
      <c r="AF53" s="5">
        <f t="shared" si="20"/>
        <v>17852</v>
      </c>
      <c r="AG53" s="5">
        <f t="shared" si="21"/>
        <v>8714.3203406806206</v>
      </c>
      <c r="AH53" s="5">
        <v>3615</v>
      </c>
      <c r="AI53" s="5">
        <v>26154</v>
      </c>
      <c r="AJ53" s="5">
        <v>4872</v>
      </c>
      <c r="AK53" s="5">
        <f t="shared" si="22"/>
        <v>11547</v>
      </c>
      <c r="AL53" s="5">
        <f t="shared" si="23"/>
        <v>12665.636541445519</v>
      </c>
      <c r="AM53" s="9">
        <v>5.7372485974876799</v>
      </c>
      <c r="AN53" s="9">
        <v>5.9453756055432398</v>
      </c>
      <c r="AO53" s="9">
        <v>2.9453399173980999</v>
      </c>
      <c r="AP53" s="9">
        <v>5.02737506288359</v>
      </c>
      <c r="AQ53" s="9">
        <v>4.4669475296940604</v>
      </c>
      <c r="AR53" s="8">
        <v>3.3173730638779998E-4</v>
      </c>
      <c r="AS53" s="8">
        <v>4.0846262924985698E-4</v>
      </c>
      <c r="AT53" s="8">
        <v>4.2965858742149303E-2</v>
      </c>
      <c r="AU53" s="8">
        <v>1.2275469347401899E-3</v>
      </c>
      <c r="AV53" s="8">
        <v>5.0535830422190698E-3</v>
      </c>
    </row>
    <row r="54" spans="1:48">
      <c r="A54" s="5" t="s">
        <v>53</v>
      </c>
      <c r="B54" s="14" t="s">
        <v>134</v>
      </c>
      <c r="C54" s="13" t="s">
        <v>135</v>
      </c>
      <c r="D54" s="5">
        <v>649</v>
      </c>
      <c r="E54" s="5">
        <v>333</v>
      </c>
      <c r="F54" s="5">
        <v>62</v>
      </c>
      <c r="G54" s="5">
        <v>46</v>
      </c>
      <c r="H54" s="5">
        <v>88</v>
      </c>
      <c r="I54" s="5">
        <f t="shared" si="12"/>
        <v>235.6</v>
      </c>
      <c r="J54" s="5">
        <f t="shared" si="13"/>
        <v>258.96775861099002</v>
      </c>
      <c r="K54" s="5">
        <v>185</v>
      </c>
      <c r="L54" s="5">
        <v>188</v>
      </c>
      <c r="M54" s="5">
        <v>29</v>
      </c>
      <c r="N54" s="5">
        <v>31</v>
      </c>
      <c r="O54" s="5">
        <v>38</v>
      </c>
      <c r="P54" s="5">
        <v>36</v>
      </c>
      <c r="Q54" s="5">
        <f t="shared" si="14"/>
        <v>84.5</v>
      </c>
      <c r="R54" s="5">
        <f t="shared" si="15"/>
        <v>79.081603423299399</v>
      </c>
      <c r="S54" s="5">
        <v>154</v>
      </c>
      <c r="T54" s="5">
        <v>167</v>
      </c>
      <c r="U54" s="5">
        <v>54</v>
      </c>
      <c r="V54" s="5">
        <f t="shared" si="16"/>
        <v>125</v>
      </c>
      <c r="W54" s="5">
        <f t="shared" si="17"/>
        <v>61.830413228442843</v>
      </c>
      <c r="X54" s="5">
        <v>29</v>
      </c>
      <c r="Y54" s="5">
        <v>31</v>
      </c>
      <c r="Z54" s="5">
        <v>25</v>
      </c>
      <c r="AA54" s="5">
        <f t="shared" si="18"/>
        <v>28.333333333333332</v>
      </c>
      <c r="AB54" s="5">
        <f t="shared" si="19"/>
        <v>3.0550504633038935</v>
      </c>
      <c r="AC54" s="5">
        <v>129</v>
      </c>
      <c r="AD54" s="5">
        <v>164</v>
      </c>
      <c r="AE54" s="5">
        <v>31</v>
      </c>
      <c r="AF54" s="5">
        <f t="shared" si="20"/>
        <v>108</v>
      </c>
      <c r="AG54" s="5">
        <f t="shared" si="21"/>
        <v>68.942004612572731</v>
      </c>
      <c r="AH54" s="5">
        <v>745</v>
      </c>
      <c r="AI54" s="5">
        <v>211</v>
      </c>
      <c r="AJ54" s="5">
        <v>168</v>
      </c>
      <c r="AK54" s="5">
        <f t="shared" si="22"/>
        <v>374.66666666666669</v>
      </c>
      <c r="AL54" s="5">
        <f t="shared" si="23"/>
        <v>321.43791520810566</v>
      </c>
      <c r="AM54" s="5">
        <v>-0.64985277405432196</v>
      </c>
      <c r="AN54" s="5">
        <v>-0.83681700160227102</v>
      </c>
      <c r="AO54" s="6">
        <v>-2.1977902717435698</v>
      </c>
      <c r="AP54" s="5">
        <v>-1.2038740254359901</v>
      </c>
      <c r="AQ54" s="5">
        <v>0.27666808058004</v>
      </c>
      <c r="AR54" s="5">
        <v>0.23638669953555899</v>
      </c>
      <c r="AS54" s="5">
        <v>0.20384647201228701</v>
      </c>
      <c r="AT54" s="8">
        <v>3.1238416563252598E-3</v>
      </c>
      <c r="AU54" s="5">
        <v>6.8009024775481902E-2</v>
      </c>
      <c r="AV54" s="5">
        <v>0.69114053179603196</v>
      </c>
    </row>
    <row r="55" spans="1:48">
      <c r="A55" s="5" t="s">
        <v>54</v>
      </c>
      <c r="B55" s="14" t="s">
        <v>136</v>
      </c>
      <c r="C55" s="13" t="s">
        <v>137</v>
      </c>
      <c r="D55" s="5">
        <v>43</v>
      </c>
      <c r="E55" s="5">
        <v>15</v>
      </c>
      <c r="F55" s="5">
        <v>636</v>
      </c>
      <c r="G55" s="5">
        <v>327</v>
      </c>
      <c r="H55" s="5">
        <v>40</v>
      </c>
      <c r="I55" s="5">
        <f t="shared" si="12"/>
        <v>212.2</v>
      </c>
      <c r="J55" s="5">
        <f t="shared" si="13"/>
        <v>269.2372559658117</v>
      </c>
      <c r="K55" s="5">
        <v>4</v>
      </c>
      <c r="L55" s="5">
        <v>4</v>
      </c>
      <c r="M55" s="5">
        <v>248</v>
      </c>
      <c r="N55" s="5">
        <v>218</v>
      </c>
      <c r="O55" s="5">
        <v>223</v>
      </c>
      <c r="P55" s="5">
        <v>18</v>
      </c>
      <c r="Q55" s="5">
        <f t="shared" si="14"/>
        <v>119.16666666666667</v>
      </c>
      <c r="R55" s="5">
        <f t="shared" si="15"/>
        <v>121.58028897262363</v>
      </c>
      <c r="S55" s="5">
        <v>10</v>
      </c>
      <c r="T55" s="5">
        <v>4</v>
      </c>
      <c r="U55" s="5">
        <v>0</v>
      </c>
      <c r="V55" s="5">
        <f t="shared" si="16"/>
        <v>4.666666666666667</v>
      </c>
      <c r="W55" s="5">
        <f t="shared" si="17"/>
        <v>5.0332229568471671</v>
      </c>
      <c r="X55" s="5">
        <v>168</v>
      </c>
      <c r="Y55" s="5">
        <v>368</v>
      </c>
      <c r="Z55" s="5">
        <v>437</v>
      </c>
      <c r="AA55" s="5">
        <f t="shared" si="18"/>
        <v>324.33333333333331</v>
      </c>
      <c r="AB55" s="5">
        <f t="shared" si="19"/>
        <v>139.71518648068772</v>
      </c>
      <c r="AC55" s="5">
        <v>5</v>
      </c>
      <c r="AD55" s="5">
        <v>14</v>
      </c>
      <c r="AE55" s="5">
        <v>486</v>
      </c>
      <c r="AF55" s="5">
        <f t="shared" si="20"/>
        <v>168.33333333333334</v>
      </c>
      <c r="AG55" s="5">
        <f t="shared" si="21"/>
        <v>275.14420461520416</v>
      </c>
      <c r="AH55" s="5">
        <v>25</v>
      </c>
      <c r="AI55" s="5">
        <v>5</v>
      </c>
      <c r="AJ55" s="5">
        <v>24</v>
      </c>
      <c r="AK55" s="5">
        <f t="shared" si="22"/>
        <v>18</v>
      </c>
      <c r="AL55" s="5">
        <f t="shared" si="23"/>
        <v>11.269427669584644</v>
      </c>
      <c r="AM55" s="5">
        <v>0.162928903076797</v>
      </c>
      <c r="AN55" s="6">
        <v>-3.11016549491739</v>
      </c>
      <c r="AO55" s="9">
        <v>3.6113739544106198</v>
      </c>
      <c r="AP55" s="5">
        <v>4.0456934529427099E-2</v>
      </c>
      <c r="AQ55" s="5">
        <v>-1.9652814441820701</v>
      </c>
      <c r="AR55" s="5">
        <v>0.92093826116021704</v>
      </c>
      <c r="AS55" s="5">
        <v>0.122024142319756</v>
      </c>
      <c r="AT55" s="8">
        <v>2.07005927869553E-2</v>
      </c>
      <c r="AU55" s="5">
        <v>0.98257544909084404</v>
      </c>
      <c r="AV55" s="5">
        <v>0.26769033538672499</v>
      </c>
    </row>
    <row r="56" spans="1:48">
      <c r="A56" s="5" t="s">
        <v>55</v>
      </c>
      <c r="B56" s="14" t="s">
        <v>138</v>
      </c>
      <c r="C56" s="13" t="s">
        <v>139</v>
      </c>
      <c r="D56" s="5">
        <v>64</v>
      </c>
      <c r="E56" s="5">
        <v>20</v>
      </c>
      <c r="F56" s="5">
        <v>390</v>
      </c>
      <c r="G56" s="5">
        <v>240</v>
      </c>
      <c r="H56" s="5">
        <v>72</v>
      </c>
      <c r="I56" s="5">
        <f t="shared" si="12"/>
        <v>157.19999999999999</v>
      </c>
      <c r="J56" s="5">
        <f t="shared" si="13"/>
        <v>154.77467493101059</v>
      </c>
      <c r="K56" s="5">
        <v>4</v>
      </c>
      <c r="L56" s="5">
        <v>6</v>
      </c>
      <c r="M56" s="5">
        <v>84</v>
      </c>
      <c r="N56" s="5">
        <v>92</v>
      </c>
      <c r="O56" s="5">
        <v>70</v>
      </c>
      <c r="P56" s="5">
        <v>18</v>
      </c>
      <c r="Q56" s="5">
        <f t="shared" si="14"/>
        <v>45.666666666666664</v>
      </c>
      <c r="R56" s="5">
        <f t="shared" si="15"/>
        <v>40.702170294305766</v>
      </c>
      <c r="S56" s="5">
        <v>18</v>
      </c>
      <c r="T56" s="5">
        <v>5</v>
      </c>
      <c r="U56" s="5">
        <v>0</v>
      </c>
      <c r="V56" s="5">
        <f t="shared" si="16"/>
        <v>7.666666666666667</v>
      </c>
      <c r="W56" s="5">
        <f t="shared" si="17"/>
        <v>9.2915732431775684</v>
      </c>
      <c r="X56" s="5">
        <v>134</v>
      </c>
      <c r="Y56" s="5">
        <v>391</v>
      </c>
      <c r="Z56" s="5">
        <v>401</v>
      </c>
      <c r="AA56" s="5">
        <f t="shared" si="18"/>
        <v>308.66666666666669</v>
      </c>
      <c r="AB56" s="5">
        <f t="shared" si="19"/>
        <v>151.34838397992013</v>
      </c>
      <c r="AC56" s="5">
        <v>6</v>
      </c>
      <c r="AD56" s="5">
        <v>29</v>
      </c>
      <c r="AE56" s="5">
        <v>231</v>
      </c>
      <c r="AF56" s="5">
        <f t="shared" si="20"/>
        <v>88.666666666666671</v>
      </c>
      <c r="AG56" s="5">
        <f t="shared" si="21"/>
        <v>123.79956919688102</v>
      </c>
      <c r="AH56" s="5">
        <v>34</v>
      </c>
      <c r="AI56" s="5">
        <v>8</v>
      </c>
      <c r="AJ56" s="5">
        <v>36</v>
      </c>
      <c r="AK56" s="5">
        <f t="shared" si="22"/>
        <v>26</v>
      </c>
      <c r="AL56" s="5">
        <f t="shared" si="23"/>
        <v>15.620499351813308</v>
      </c>
      <c r="AM56" s="5">
        <v>-0.99720526547590305</v>
      </c>
      <c r="AN56" s="6">
        <v>-2.6370714679179801</v>
      </c>
      <c r="AO56" s="9">
        <v>3.1013626339029998</v>
      </c>
      <c r="AP56" s="5">
        <v>-0.26291826371099802</v>
      </c>
      <c r="AQ56" s="5">
        <v>-1.7385387711307301</v>
      </c>
      <c r="AR56" s="5">
        <v>0.36842796219094598</v>
      </c>
      <c r="AS56" s="5">
        <v>8.4127723611284705E-2</v>
      </c>
      <c r="AT56" s="8">
        <v>1.5658091976723802E-2</v>
      </c>
      <c r="AU56" s="5">
        <v>0.85720808019448003</v>
      </c>
      <c r="AV56" s="5">
        <v>0.20855356007631801</v>
      </c>
    </row>
    <row r="57" spans="1:48">
      <c r="A57" s="5" t="s">
        <v>56</v>
      </c>
      <c r="B57" s="14" t="s">
        <v>140</v>
      </c>
      <c r="C57" s="13" t="s">
        <v>141</v>
      </c>
      <c r="D57" s="5">
        <v>1657</v>
      </c>
      <c r="E57" s="5">
        <v>1101</v>
      </c>
      <c r="F57" s="5">
        <v>238</v>
      </c>
      <c r="G57" s="5">
        <v>201</v>
      </c>
      <c r="H57" s="5">
        <v>80</v>
      </c>
      <c r="I57" s="5">
        <f t="shared" si="12"/>
        <v>655.4</v>
      </c>
      <c r="J57" s="5">
        <f t="shared" si="13"/>
        <v>691.65547782114766</v>
      </c>
      <c r="K57" s="5">
        <v>129</v>
      </c>
      <c r="L57" s="5">
        <v>215</v>
      </c>
      <c r="M57" s="5">
        <v>352</v>
      </c>
      <c r="N57" s="5">
        <v>297</v>
      </c>
      <c r="O57" s="5">
        <v>262</v>
      </c>
      <c r="P57" s="5">
        <v>207</v>
      </c>
      <c r="Q57" s="5">
        <f t="shared" si="14"/>
        <v>243.66666666666666</v>
      </c>
      <c r="R57" s="5">
        <f t="shared" si="15"/>
        <v>77.757743451483094</v>
      </c>
      <c r="S57" s="5">
        <v>123</v>
      </c>
      <c r="T57" s="5">
        <v>285</v>
      </c>
      <c r="U57" s="5">
        <v>162</v>
      </c>
      <c r="V57" s="5">
        <f t="shared" si="16"/>
        <v>190</v>
      </c>
      <c r="W57" s="5">
        <f t="shared" si="17"/>
        <v>84.551759295711875</v>
      </c>
      <c r="X57" s="5">
        <v>43</v>
      </c>
      <c r="Y57" s="5">
        <v>133</v>
      </c>
      <c r="Z57" s="5">
        <v>124</v>
      </c>
      <c r="AA57" s="5">
        <f t="shared" si="18"/>
        <v>100</v>
      </c>
      <c r="AB57" s="5">
        <f t="shared" si="19"/>
        <v>49.568134925574917</v>
      </c>
      <c r="AC57" s="5">
        <v>332</v>
      </c>
      <c r="AD57" s="5">
        <v>461</v>
      </c>
      <c r="AE57" s="5">
        <v>458</v>
      </c>
      <c r="AF57" s="5">
        <f t="shared" si="20"/>
        <v>417</v>
      </c>
      <c r="AG57" s="5">
        <f t="shared" si="21"/>
        <v>73.627440536799867</v>
      </c>
      <c r="AH57" s="5">
        <v>459</v>
      </c>
      <c r="AI57" s="5">
        <v>291</v>
      </c>
      <c r="AJ57" s="5">
        <v>456</v>
      </c>
      <c r="AK57" s="5">
        <f t="shared" si="22"/>
        <v>402</v>
      </c>
      <c r="AL57" s="5">
        <f t="shared" si="23"/>
        <v>96.140522153772395</v>
      </c>
      <c r="AM57" s="5">
        <v>7.8139525896097795E-2</v>
      </c>
      <c r="AN57" s="5">
        <v>-1.6763456004855499</v>
      </c>
      <c r="AO57" s="6">
        <v>-2.0407277670488901</v>
      </c>
      <c r="AP57" s="5">
        <v>-0.48189623188098601</v>
      </c>
      <c r="AQ57" s="5">
        <v>-0.89900754811482397</v>
      </c>
      <c r="AR57" s="5">
        <v>0.93981177182578501</v>
      </c>
      <c r="AS57" s="5">
        <v>8.2466690706315501E-2</v>
      </c>
      <c r="AT57" s="8">
        <v>3.9576988272858299E-2</v>
      </c>
      <c r="AU57" s="5">
        <v>0.63551450758938</v>
      </c>
      <c r="AV57" s="5">
        <v>0.35078654163068701</v>
      </c>
    </row>
    <row r="58" spans="1:48">
      <c r="A58" s="5" t="s">
        <v>57</v>
      </c>
      <c r="B58" s="14" t="s">
        <v>142</v>
      </c>
      <c r="C58" s="13" t="s">
        <v>143</v>
      </c>
      <c r="D58" s="5">
        <v>9833</v>
      </c>
      <c r="E58" s="5">
        <v>8579</v>
      </c>
      <c r="F58" s="5">
        <v>756</v>
      </c>
      <c r="G58" s="5">
        <v>807</v>
      </c>
      <c r="H58" s="5">
        <v>1096</v>
      </c>
      <c r="I58" s="5">
        <f t="shared" si="12"/>
        <v>4214.2</v>
      </c>
      <c r="J58" s="5">
        <f t="shared" si="13"/>
        <v>4580.2216867745601</v>
      </c>
      <c r="K58" s="5">
        <v>865</v>
      </c>
      <c r="L58" s="5">
        <v>1252</v>
      </c>
      <c r="M58" s="5">
        <v>1060</v>
      </c>
      <c r="N58" s="5">
        <v>975</v>
      </c>
      <c r="O58" s="5">
        <v>896</v>
      </c>
      <c r="P58" s="5">
        <v>1485</v>
      </c>
      <c r="Q58" s="5">
        <f t="shared" si="14"/>
        <v>1088.8333333333333</v>
      </c>
      <c r="R58" s="5">
        <f t="shared" si="15"/>
        <v>238.59875663269204</v>
      </c>
      <c r="S58" s="5">
        <v>1220</v>
      </c>
      <c r="T58" s="5">
        <v>1507</v>
      </c>
      <c r="U58" s="5">
        <v>2034</v>
      </c>
      <c r="V58" s="5">
        <f t="shared" si="16"/>
        <v>1587</v>
      </c>
      <c r="W58" s="5">
        <f t="shared" si="17"/>
        <v>412.85469598879456</v>
      </c>
      <c r="X58" s="5">
        <v>198</v>
      </c>
      <c r="Y58" s="5">
        <v>967</v>
      </c>
      <c r="Z58" s="5">
        <v>670</v>
      </c>
      <c r="AA58" s="5">
        <f t="shared" si="18"/>
        <v>611.66666666666663</v>
      </c>
      <c r="AB58" s="5">
        <f t="shared" si="19"/>
        <v>387.80450401372775</v>
      </c>
      <c r="AC58" s="5">
        <v>2627</v>
      </c>
      <c r="AD58" s="5">
        <v>3233</v>
      </c>
      <c r="AE58" s="5">
        <v>1430</v>
      </c>
      <c r="AF58" s="5">
        <f t="shared" si="20"/>
        <v>2430</v>
      </c>
      <c r="AG58" s="5">
        <f t="shared" si="21"/>
        <v>917.5014986363783</v>
      </c>
      <c r="AH58" s="5">
        <v>3557</v>
      </c>
      <c r="AI58" s="5">
        <v>1453</v>
      </c>
      <c r="AJ58" s="5">
        <v>4464</v>
      </c>
      <c r="AK58" s="5">
        <f t="shared" si="22"/>
        <v>3158</v>
      </c>
      <c r="AL58" s="5">
        <f t="shared" si="23"/>
        <v>1544.6459141175364</v>
      </c>
      <c r="AM58" s="5">
        <v>-0.765890030267527</v>
      </c>
      <c r="AN58" s="5">
        <v>-1.1286500523274401</v>
      </c>
      <c r="AO58" s="6">
        <v>-2.1558008742924701</v>
      </c>
      <c r="AP58" s="5">
        <v>-0.75707548319169404</v>
      </c>
      <c r="AQ58" s="5">
        <v>-0.53317953221357295</v>
      </c>
      <c r="AR58" s="5">
        <v>0.39062005599060901</v>
      </c>
      <c r="AS58" s="5">
        <v>0.27324415154137199</v>
      </c>
      <c r="AT58" s="8">
        <v>3.8840812268869901E-2</v>
      </c>
      <c r="AU58" s="5">
        <v>0.45712123269114202</v>
      </c>
      <c r="AV58" s="5">
        <v>0.62283139345667704</v>
      </c>
    </row>
    <row r="59" spans="1:48">
      <c r="A59" s="5" t="s">
        <v>58</v>
      </c>
      <c r="B59" s="14" t="s">
        <v>144</v>
      </c>
      <c r="C59" s="13" t="s">
        <v>67</v>
      </c>
      <c r="D59" s="5">
        <v>576</v>
      </c>
      <c r="E59" s="5">
        <v>42</v>
      </c>
      <c r="F59" s="5">
        <v>130</v>
      </c>
      <c r="G59" s="5">
        <v>1726</v>
      </c>
      <c r="H59" s="5">
        <v>32</v>
      </c>
      <c r="I59" s="5">
        <f t="shared" si="12"/>
        <v>501.2</v>
      </c>
      <c r="J59" s="5">
        <f t="shared" si="13"/>
        <v>720.16192623603752</v>
      </c>
      <c r="K59" s="5">
        <v>517</v>
      </c>
      <c r="L59" s="5">
        <v>1649</v>
      </c>
      <c r="M59" s="5">
        <v>1672</v>
      </c>
      <c r="N59" s="5">
        <v>1444</v>
      </c>
      <c r="O59" s="5">
        <v>1589</v>
      </c>
      <c r="P59" s="5">
        <v>1899</v>
      </c>
      <c r="Q59" s="5">
        <f t="shared" si="14"/>
        <v>1461.6666666666667</v>
      </c>
      <c r="R59" s="5">
        <f t="shared" si="15"/>
        <v>485.69853475861629</v>
      </c>
      <c r="S59" s="5">
        <v>1529</v>
      </c>
      <c r="T59" s="5">
        <v>1350</v>
      </c>
      <c r="U59" s="5">
        <v>468</v>
      </c>
      <c r="V59" s="5">
        <f t="shared" si="16"/>
        <v>1115.6666666666667</v>
      </c>
      <c r="W59" s="5">
        <f t="shared" si="17"/>
        <v>567.99149054658665</v>
      </c>
      <c r="X59" s="5">
        <v>465</v>
      </c>
      <c r="Y59" s="5">
        <v>598</v>
      </c>
      <c r="Z59" s="5">
        <v>785</v>
      </c>
      <c r="AA59" s="5">
        <f t="shared" si="18"/>
        <v>616</v>
      </c>
      <c r="AB59" s="5">
        <f t="shared" si="19"/>
        <v>160.7575814697397</v>
      </c>
      <c r="AC59" s="5">
        <v>1298</v>
      </c>
      <c r="AD59" s="5">
        <v>1479</v>
      </c>
      <c r="AE59" s="5">
        <v>1663</v>
      </c>
      <c r="AF59" s="5">
        <f t="shared" si="20"/>
        <v>1480</v>
      </c>
      <c r="AG59" s="5">
        <f t="shared" si="21"/>
        <v>182.50205478295305</v>
      </c>
      <c r="AH59" s="5">
        <v>585</v>
      </c>
      <c r="AI59" s="5">
        <v>1690</v>
      </c>
      <c r="AJ59" s="5">
        <v>216</v>
      </c>
      <c r="AK59" s="5">
        <f t="shared" si="22"/>
        <v>830.33333333333337</v>
      </c>
      <c r="AL59" s="5">
        <f t="shared" si="23"/>
        <v>767.01390687088156</v>
      </c>
      <c r="AM59" s="9">
        <v>3.6001931278660599</v>
      </c>
      <c r="AN59" s="9">
        <v>2.7826939884367201</v>
      </c>
      <c r="AO59" s="9">
        <v>2.6233614666750902</v>
      </c>
      <c r="AP59" s="9">
        <v>3.34334181096551</v>
      </c>
      <c r="AQ59" s="9">
        <v>2.2257711268156202</v>
      </c>
      <c r="AR59" s="8">
        <v>2.5800325321497599E-3</v>
      </c>
      <c r="AS59" s="8">
        <v>1.6870095472685101E-2</v>
      </c>
      <c r="AT59" s="8">
        <v>2.4066273335485899E-2</v>
      </c>
      <c r="AU59" s="8">
        <v>5.8811277069032598E-3</v>
      </c>
      <c r="AV59" s="5">
        <v>6.5825431099912193E-2</v>
      </c>
    </row>
    <row r="60" spans="1:48">
      <c r="A60" s="5" t="s">
        <v>59</v>
      </c>
      <c r="B60" s="14"/>
      <c r="C60" s="13" t="s">
        <v>65</v>
      </c>
      <c r="D60" s="5">
        <v>2174</v>
      </c>
      <c r="E60" s="5">
        <v>155</v>
      </c>
      <c r="F60" s="5">
        <v>47</v>
      </c>
      <c r="G60" s="5">
        <v>21</v>
      </c>
      <c r="H60" s="5">
        <v>112</v>
      </c>
      <c r="I60" s="5">
        <f t="shared" si="12"/>
        <v>501.8</v>
      </c>
      <c r="J60" s="5">
        <f t="shared" si="13"/>
        <v>936.27971247912876</v>
      </c>
      <c r="K60" s="5">
        <v>15</v>
      </c>
      <c r="L60" s="5">
        <v>29</v>
      </c>
      <c r="M60" s="5">
        <v>2</v>
      </c>
      <c r="N60" s="5">
        <v>2</v>
      </c>
      <c r="O60" s="5">
        <v>1</v>
      </c>
      <c r="P60" s="5">
        <v>36</v>
      </c>
      <c r="Q60" s="5">
        <f t="shared" si="14"/>
        <v>14.166666666666666</v>
      </c>
      <c r="R60" s="5">
        <f t="shared" si="15"/>
        <v>15.276343367005948</v>
      </c>
      <c r="S60" s="5">
        <v>32</v>
      </c>
      <c r="T60" s="5">
        <v>26</v>
      </c>
      <c r="U60" s="5">
        <v>18</v>
      </c>
      <c r="V60" s="5">
        <f t="shared" si="16"/>
        <v>25.333333333333332</v>
      </c>
      <c r="W60" s="5">
        <f t="shared" si="17"/>
        <v>7.0237691685684949</v>
      </c>
      <c r="X60" s="5">
        <v>19</v>
      </c>
      <c r="Y60" s="5">
        <v>18</v>
      </c>
      <c r="Z60" s="5">
        <v>22</v>
      </c>
      <c r="AA60" s="5">
        <f t="shared" si="18"/>
        <v>19.666666666666668</v>
      </c>
      <c r="AB60" s="5">
        <f t="shared" si="19"/>
        <v>2.0816659994661331</v>
      </c>
      <c r="AC60" s="5">
        <v>40</v>
      </c>
      <c r="AD60" s="5">
        <v>34</v>
      </c>
      <c r="AE60" s="5">
        <v>8</v>
      </c>
      <c r="AF60" s="5">
        <f t="shared" si="20"/>
        <v>27.333333333333332</v>
      </c>
      <c r="AG60" s="5">
        <f t="shared" si="21"/>
        <v>17.009801096230763</v>
      </c>
      <c r="AH60" s="5">
        <v>1123</v>
      </c>
      <c r="AI60" s="5">
        <v>20</v>
      </c>
      <c r="AJ60" s="5">
        <v>84</v>
      </c>
      <c r="AK60" s="5">
        <f t="shared" si="22"/>
        <v>409</v>
      </c>
      <c r="AL60" s="5">
        <f t="shared" si="23"/>
        <v>619.1696051971544</v>
      </c>
      <c r="AM60" s="6">
        <v>-4.1894728553540901</v>
      </c>
      <c r="AN60" s="6">
        <v>-3.3623102608740898</v>
      </c>
      <c r="AO60" s="6">
        <v>-3.0368404520028101</v>
      </c>
      <c r="AP60" s="6">
        <v>-3.5542261816151899</v>
      </c>
      <c r="AQ60" s="5">
        <v>-0.86997922795519</v>
      </c>
      <c r="AR60" s="8">
        <v>1.27781460442535E-3</v>
      </c>
      <c r="AS60" s="8">
        <v>1.53042019645027E-2</v>
      </c>
      <c r="AT60" s="8">
        <v>2.6078274757666501E-2</v>
      </c>
      <c r="AU60" s="8">
        <v>1.0638614168060299E-2</v>
      </c>
      <c r="AV60" s="5">
        <v>0.47537043242805599</v>
      </c>
    </row>
    <row r="61" spans="1:48">
      <c r="A61" s="5" t="s">
        <v>60</v>
      </c>
      <c r="B61" s="14"/>
      <c r="C61" s="13" t="s">
        <v>65</v>
      </c>
      <c r="D61" s="5">
        <v>4349</v>
      </c>
      <c r="E61" s="5">
        <v>6201</v>
      </c>
      <c r="F61" s="5">
        <v>47</v>
      </c>
      <c r="G61" s="5">
        <v>66</v>
      </c>
      <c r="H61" s="5">
        <v>48</v>
      </c>
      <c r="I61" s="5">
        <f t="shared" si="12"/>
        <v>2142.1999999999998</v>
      </c>
      <c r="J61" s="5">
        <f t="shared" si="13"/>
        <v>2933.8527059141875</v>
      </c>
      <c r="K61" s="5">
        <v>9</v>
      </c>
      <c r="L61" s="5">
        <v>29</v>
      </c>
      <c r="M61" s="5">
        <v>25</v>
      </c>
      <c r="N61" s="5">
        <v>17</v>
      </c>
      <c r="O61" s="5">
        <v>15</v>
      </c>
      <c r="P61" s="5">
        <v>36</v>
      </c>
      <c r="Q61" s="5">
        <f t="shared" si="14"/>
        <v>21.833333333333332</v>
      </c>
      <c r="R61" s="5">
        <f t="shared" si="15"/>
        <v>9.968283035040022</v>
      </c>
      <c r="S61" s="5">
        <v>36</v>
      </c>
      <c r="T61" s="5">
        <v>36</v>
      </c>
      <c r="U61" s="5">
        <v>18</v>
      </c>
      <c r="V61" s="5">
        <f t="shared" si="16"/>
        <v>30</v>
      </c>
      <c r="W61" s="5">
        <f t="shared" si="17"/>
        <v>10.392304845413264</v>
      </c>
      <c r="X61" s="5">
        <v>7</v>
      </c>
      <c r="Y61" s="5">
        <v>49</v>
      </c>
      <c r="Z61" s="5">
        <v>32</v>
      </c>
      <c r="AA61" s="5">
        <f t="shared" si="18"/>
        <v>29.333333333333332</v>
      </c>
      <c r="AB61" s="5">
        <f t="shared" si="19"/>
        <v>21.126602503321099</v>
      </c>
      <c r="AC61" s="5">
        <v>37</v>
      </c>
      <c r="AD61" s="5">
        <v>66</v>
      </c>
      <c r="AE61" s="5">
        <v>100</v>
      </c>
      <c r="AF61" s="5">
        <f t="shared" si="20"/>
        <v>67.666666666666671</v>
      </c>
      <c r="AG61" s="5">
        <f t="shared" si="21"/>
        <v>31.533051443419378</v>
      </c>
      <c r="AH61" s="5">
        <v>135</v>
      </c>
      <c r="AI61" s="5">
        <v>41</v>
      </c>
      <c r="AJ61" s="5">
        <v>2196</v>
      </c>
      <c r="AK61" s="5">
        <f t="shared" si="22"/>
        <v>790.66666666666663</v>
      </c>
      <c r="AL61" s="5">
        <f t="shared" si="23"/>
        <v>1217.9615483804623</v>
      </c>
      <c r="AM61" s="6">
        <v>-4.4365486856855503</v>
      </c>
      <c r="AN61" s="6">
        <v>-6.0356416876111902</v>
      </c>
      <c r="AO61" s="6">
        <v>-5.7006934179662796</v>
      </c>
      <c r="AP61" s="6">
        <v>-4.8431244201169301</v>
      </c>
      <c r="AQ61" s="5">
        <v>-1.5897920830799299</v>
      </c>
      <c r="AR61" s="8">
        <v>3.3349795873870401E-2</v>
      </c>
      <c r="AS61" s="8">
        <v>1.1445101886051899E-2</v>
      </c>
      <c r="AT61" s="8">
        <v>1.5533317436850399E-2</v>
      </c>
      <c r="AU61" s="8">
        <v>3.2770948255700601E-2</v>
      </c>
      <c r="AV61" s="5">
        <v>0.48621023561378501</v>
      </c>
    </row>
    <row r="62" spans="1:48">
      <c r="A62" s="5" t="s">
        <v>61</v>
      </c>
      <c r="B62" s="14" t="s">
        <v>145</v>
      </c>
      <c r="C62" s="13" t="s">
        <v>146</v>
      </c>
      <c r="D62" s="5">
        <v>17677</v>
      </c>
      <c r="E62" s="5">
        <v>14626</v>
      </c>
      <c r="F62" s="5">
        <v>451</v>
      </c>
      <c r="G62" s="5">
        <v>464</v>
      </c>
      <c r="H62" s="5">
        <v>272</v>
      </c>
      <c r="I62" s="5">
        <f t="shared" si="12"/>
        <v>6698</v>
      </c>
      <c r="J62" s="5">
        <f t="shared" si="13"/>
        <v>8697.3108775069086</v>
      </c>
      <c r="K62" s="5">
        <v>91</v>
      </c>
      <c r="L62" s="5">
        <v>108</v>
      </c>
      <c r="M62" s="5">
        <v>136</v>
      </c>
      <c r="N62" s="5">
        <v>151</v>
      </c>
      <c r="O62" s="5">
        <v>115</v>
      </c>
      <c r="P62" s="5">
        <v>108</v>
      </c>
      <c r="Q62" s="5">
        <f t="shared" si="14"/>
        <v>118.16666666666667</v>
      </c>
      <c r="R62" s="5">
        <f t="shared" si="15"/>
        <v>21.683326928003133</v>
      </c>
      <c r="S62" s="5">
        <v>186</v>
      </c>
      <c r="T62" s="5">
        <v>152</v>
      </c>
      <c r="U62" s="5">
        <v>126</v>
      </c>
      <c r="V62" s="5">
        <f t="shared" si="16"/>
        <v>154.66666666666666</v>
      </c>
      <c r="W62" s="5">
        <f t="shared" si="17"/>
        <v>30.088757590391396</v>
      </c>
      <c r="X62" s="5">
        <v>58</v>
      </c>
      <c r="Y62" s="5">
        <v>310</v>
      </c>
      <c r="Z62" s="5">
        <v>150</v>
      </c>
      <c r="AA62" s="5">
        <f t="shared" si="18"/>
        <v>172.66666666666666</v>
      </c>
      <c r="AB62" s="5">
        <f t="shared" si="19"/>
        <v>127.51993308237476</v>
      </c>
      <c r="AC62" s="5">
        <v>211</v>
      </c>
      <c r="AD62" s="5">
        <v>188</v>
      </c>
      <c r="AE62" s="5">
        <v>537</v>
      </c>
      <c r="AF62" s="5">
        <f t="shared" si="20"/>
        <v>312</v>
      </c>
      <c r="AG62" s="5">
        <f t="shared" si="21"/>
        <v>195.19477452022122</v>
      </c>
      <c r="AH62" s="5">
        <v>736</v>
      </c>
      <c r="AI62" s="5">
        <v>121</v>
      </c>
      <c r="AJ62" s="5">
        <v>6768</v>
      </c>
      <c r="AK62" s="5">
        <f t="shared" si="22"/>
        <v>2541.6666666666665</v>
      </c>
      <c r="AL62" s="5">
        <f t="shared" si="23"/>
        <v>3673.0064434102665</v>
      </c>
      <c r="AM62" s="6">
        <v>-3.3509648442406301</v>
      </c>
      <c r="AN62" s="6">
        <v>-5.2894976614312297</v>
      </c>
      <c r="AO62" s="6">
        <v>-4.6543087217665198</v>
      </c>
      <c r="AP62" s="6">
        <v>-4.1873924966816798</v>
      </c>
      <c r="AQ62" s="5">
        <v>-1.5718069085169799</v>
      </c>
      <c r="AR62" s="5">
        <v>5.5614785553526301E-2</v>
      </c>
      <c r="AS62" s="8">
        <v>1.27193363153967E-2</v>
      </c>
      <c r="AT62" s="8">
        <v>2.2017404373201498E-2</v>
      </c>
      <c r="AU62" s="8">
        <v>4.0595741416233198E-2</v>
      </c>
      <c r="AV62" s="5">
        <v>0.44107989390670399</v>
      </c>
    </row>
    <row r="63" spans="1:48">
      <c r="A63" s="5" t="s">
        <v>62</v>
      </c>
      <c r="B63" s="14"/>
      <c r="C63" s="13" t="s">
        <v>69</v>
      </c>
      <c r="D63" s="5">
        <v>37</v>
      </c>
      <c r="E63" s="5">
        <v>25</v>
      </c>
      <c r="F63" s="5">
        <v>1016</v>
      </c>
      <c r="G63" s="5">
        <v>1028</v>
      </c>
      <c r="H63" s="5">
        <v>56</v>
      </c>
      <c r="I63" s="5">
        <f t="shared" si="12"/>
        <v>432.4</v>
      </c>
      <c r="J63" s="5">
        <f t="shared" si="13"/>
        <v>538.35889516195425</v>
      </c>
      <c r="K63" s="5">
        <v>133</v>
      </c>
      <c r="L63" s="5">
        <v>45</v>
      </c>
      <c r="M63" s="5">
        <v>558</v>
      </c>
      <c r="N63" s="5">
        <v>585</v>
      </c>
      <c r="O63" s="5">
        <v>608</v>
      </c>
      <c r="P63" s="5">
        <v>18</v>
      </c>
      <c r="Q63" s="5">
        <f t="shared" si="14"/>
        <v>324.5</v>
      </c>
      <c r="R63" s="5">
        <f t="shared" si="15"/>
        <v>286.8761056623573</v>
      </c>
      <c r="S63" s="5">
        <v>89</v>
      </c>
      <c r="T63" s="5">
        <v>32</v>
      </c>
      <c r="U63" s="5">
        <v>0</v>
      </c>
      <c r="V63" s="5">
        <f t="shared" si="16"/>
        <v>40.333333333333336</v>
      </c>
      <c r="W63" s="5">
        <f t="shared" si="17"/>
        <v>45.081407845511364</v>
      </c>
      <c r="X63" s="5">
        <v>368</v>
      </c>
      <c r="Y63" s="5">
        <v>456</v>
      </c>
      <c r="Z63" s="5">
        <v>509</v>
      </c>
      <c r="AA63" s="5">
        <f t="shared" si="18"/>
        <v>444.33333333333331</v>
      </c>
      <c r="AB63" s="5">
        <f t="shared" si="19"/>
        <v>71.2203154537616</v>
      </c>
      <c r="AC63" s="5">
        <v>22</v>
      </c>
      <c r="AD63" s="5">
        <v>58</v>
      </c>
      <c r="AE63" s="5">
        <v>623</v>
      </c>
      <c r="AF63" s="5">
        <f t="shared" si="20"/>
        <v>234.33333333333334</v>
      </c>
      <c r="AG63" s="5">
        <f t="shared" si="21"/>
        <v>337.07615361121782</v>
      </c>
      <c r="AH63" s="5">
        <v>54</v>
      </c>
      <c r="AI63" s="5">
        <v>30</v>
      </c>
      <c r="AJ63" s="5">
        <v>36</v>
      </c>
      <c r="AK63" s="5">
        <f t="shared" si="22"/>
        <v>40</v>
      </c>
      <c r="AL63" s="5">
        <f t="shared" si="23"/>
        <v>12.489995996796797</v>
      </c>
      <c r="AM63" s="5">
        <v>1.27366727600847</v>
      </c>
      <c r="AN63" s="5">
        <v>-0.59416754955283901</v>
      </c>
      <c r="AO63" s="9">
        <v>3.22984048613562</v>
      </c>
      <c r="AP63" s="5">
        <v>0.26757813155675397</v>
      </c>
      <c r="AQ63" s="5">
        <v>-1.32940114914937</v>
      </c>
      <c r="AR63" s="5">
        <v>0.365404030817015</v>
      </c>
      <c r="AS63" s="5">
        <v>0.76049837445004098</v>
      </c>
      <c r="AT63" s="8">
        <v>4.4921308338236203E-2</v>
      </c>
      <c r="AU63" s="5">
        <v>0.87874392740033802</v>
      </c>
      <c r="AV63" s="5">
        <v>0.461902276213629</v>
      </c>
    </row>
  </sheetData>
  <mergeCells count="13">
    <mergeCell ref="A1:AY1"/>
    <mergeCell ref="K3:R3"/>
    <mergeCell ref="S3:W3"/>
    <mergeCell ref="X3:AB3"/>
    <mergeCell ref="AC3:AG3"/>
    <mergeCell ref="AH3:AL3"/>
    <mergeCell ref="A2:A4"/>
    <mergeCell ref="B2:B4"/>
    <mergeCell ref="C2:C4"/>
    <mergeCell ref="D2:AL2"/>
    <mergeCell ref="AM2:AQ3"/>
    <mergeCell ref="AR2:AV3"/>
    <mergeCell ref="D3:J3"/>
  </mergeCells>
  <phoneticPr fontId="8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康史 曵地</dc:creator>
  <cp:lastModifiedBy>曵地　康史</cp:lastModifiedBy>
  <dcterms:created xsi:type="dcterms:W3CDTF">2023-10-25T00:47:50Z</dcterms:created>
  <dcterms:modified xsi:type="dcterms:W3CDTF">2025-01-06T02:49:05Z</dcterms:modified>
</cp:coreProperties>
</file>